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6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7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10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11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12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charts/chart13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charts/chart14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9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Emeline\Documents\Berkeley_postdoc\data\Droplet_project\PAPER\NANODROPLETS\"/>
    </mc:Choice>
  </mc:AlternateContent>
  <xr:revisionPtr revIDLastSave="0" documentId="13_ncr:1_{3C7FF342-0578-4CD0-B42F-ED8C174BEDBE}" xr6:coauthVersionLast="47" xr6:coauthVersionMax="47" xr10:uidLastSave="{00000000-0000-0000-0000-000000000000}"/>
  <bookViews>
    <workbookView xWindow="-110" yWindow="-110" windowWidth="19420" windowHeight="10540" xr2:uid="{E6C5476C-6974-4408-B7BF-9CBEFF92E568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19" uniqueCount="63">
  <si>
    <t>nanodrop #1</t>
  </si>
  <si>
    <t>86 nm</t>
  </si>
  <si>
    <t>diameter</t>
  </si>
  <si>
    <t>mass</t>
  </si>
  <si>
    <t>charge</t>
  </si>
  <si>
    <r>
      <t xml:space="preserve">200.4 </t>
    </r>
    <r>
      <rPr>
        <sz val="11"/>
        <color theme="1"/>
        <rFont val="Calibri"/>
        <family val="2"/>
      </rPr>
      <t>± 2.5 MDa</t>
    </r>
  </si>
  <si>
    <r>
      <t xml:space="preserve">1820 </t>
    </r>
    <r>
      <rPr>
        <sz val="11"/>
        <color theme="1"/>
        <rFont val="Calibri"/>
        <family val="2"/>
      </rPr>
      <t xml:space="preserve">± 13 </t>
    </r>
    <r>
      <rPr>
        <i/>
        <sz val="11"/>
        <color theme="1"/>
        <rFont val="Calibri"/>
        <family val="2"/>
      </rPr>
      <t>e</t>
    </r>
  </si>
  <si>
    <t>time (ms)</t>
  </si>
  <si>
    <t xml:space="preserve"> fundamental frequency (Hz)</t>
  </si>
  <si>
    <t>85 nm</t>
  </si>
  <si>
    <r>
      <t xml:space="preserve">198.2 </t>
    </r>
    <r>
      <rPr>
        <sz val="11"/>
        <color theme="1"/>
        <rFont val="Calibri"/>
        <family val="2"/>
      </rPr>
      <t>± 3.3 MDa</t>
    </r>
  </si>
  <si>
    <r>
      <t xml:space="preserve">1685 </t>
    </r>
    <r>
      <rPr>
        <sz val="11"/>
        <color theme="1"/>
        <rFont val="Calibri"/>
        <family val="2"/>
      </rPr>
      <t xml:space="preserve">± 32 </t>
    </r>
    <r>
      <rPr>
        <i/>
        <sz val="11"/>
        <color theme="1"/>
        <rFont val="Calibri"/>
        <family val="2"/>
      </rPr>
      <t>e</t>
    </r>
  </si>
  <si>
    <t>nanodrop #2</t>
  </si>
  <si>
    <t>nanodrop #3</t>
  </si>
  <si>
    <t>nanodrop #4</t>
  </si>
  <si>
    <t>nanodrop #5</t>
  </si>
  <si>
    <t>nanodrop #6</t>
  </si>
  <si>
    <t>nanodrop #7</t>
  </si>
  <si>
    <t>44 nm</t>
  </si>
  <si>
    <r>
      <t xml:space="preserve">26.8 </t>
    </r>
    <r>
      <rPr>
        <sz val="11"/>
        <color theme="1"/>
        <rFont val="Calibri"/>
        <family val="2"/>
      </rPr>
      <t>± 0.3 MDa</t>
    </r>
  </si>
  <si>
    <r>
      <t xml:space="preserve">26.4 </t>
    </r>
    <r>
      <rPr>
        <sz val="11"/>
        <color theme="1"/>
        <rFont val="Calibri"/>
        <family val="2"/>
      </rPr>
      <t>± 0.3 MDa</t>
    </r>
  </si>
  <si>
    <r>
      <t xml:space="preserve">593 </t>
    </r>
    <r>
      <rPr>
        <sz val="11"/>
        <color theme="1"/>
        <rFont val="Calibri"/>
        <family val="2"/>
      </rPr>
      <t xml:space="preserve">± 6 </t>
    </r>
    <r>
      <rPr>
        <i/>
        <sz val="11"/>
        <color theme="1"/>
        <rFont val="Calibri"/>
        <family val="2"/>
      </rPr>
      <t>e</t>
    </r>
  </si>
  <si>
    <r>
      <t xml:space="preserve">509 </t>
    </r>
    <r>
      <rPr>
        <sz val="11"/>
        <color theme="1"/>
        <rFont val="Calibri"/>
        <family val="2"/>
      </rPr>
      <t xml:space="preserve">± 6 </t>
    </r>
    <r>
      <rPr>
        <i/>
        <sz val="11"/>
        <color theme="1"/>
        <rFont val="Calibri"/>
        <family val="2"/>
      </rPr>
      <t>e</t>
    </r>
  </si>
  <si>
    <t>48 nm</t>
  </si>
  <si>
    <r>
      <t xml:space="preserve">35.6 </t>
    </r>
    <r>
      <rPr>
        <sz val="11"/>
        <color theme="1"/>
        <rFont val="Calibri"/>
        <family val="2"/>
      </rPr>
      <t>± 0.6 MDa</t>
    </r>
  </si>
  <si>
    <r>
      <t xml:space="preserve">34.3 </t>
    </r>
    <r>
      <rPr>
        <sz val="11"/>
        <color theme="1"/>
        <rFont val="Calibri"/>
        <family val="2"/>
      </rPr>
      <t>± 0.7 MDa</t>
    </r>
  </si>
  <si>
    <r>
      <t xml:space="preserve">585 </t>
    </r>
    <r>
      <rPr>
        <sz val="11"/>
        <color theme="1"/>
        <rFont val="Calibri"/>
        <family val="2"/>
      </rPr>
      <t xml:space="preserve">± 7 </t>
    </r>
    <r>
      <rPr>
        <i/>
        <sz val="11"/>
        <color theme="1"/>
        <rFont val="Calibri"/>
        <family val="2"/>
      </rPr>
      <t>e</t>
    </r>
  </si>
  <si>
    <r>
      <t xml:space="preserve">535 </t>
    </r>
    <r>
      <rPr>
        <sz val="11"/>
        <color theme="1"/>
        <rFont val="Calibri"/>
        <family val="2"/>
      </rPr>
      <t xml:space="preserve">± 9 </t>
    </r>
    <r>
      <rPr>
        <i/>
        <sz val="11"/>
        <color theme="1"/>
        <rFont val="Calibri"/>
        <family val="2"/>
      </rPr>
      <t>e</t>
    </r>
  </si>
  <si>
    <t>111 nm</t>
  </si>
  <si>
    <t>110 nm</t>
  </si>
  <si>
    <r>
      <t xml:space="preserve">430.6 </t>
    </r>
    <r>
      <rPr>
        <sz val="11"/>
        <color theme="1"/>
        <rFont val="Calibri"/>
        <family val="2"/>
      </rPr>
      <t>± 5.4 MDa</t>
    </r>
  </si>
  <si>
    <r>
      <t xml:space="preserve">418.1 </t>
    </r>
    <r>
      <rPr>
        <sz val="11"/>
        <color theme="1"/>
        <rFont val="Calibri"/>
        <family val="2"/>
      </rPr>
      <t>± 7.5 MDa</t>
    </r>
  </si>
  <si>
    <r>
      <t xml:space="preserve">2480 </t>
    </r>
    <r>
      <rPr>
        <sz val="11"/>
        <color theme="1"/>
        <rFont val="Calibri"/>
        <family val="2"/>
      </rPr>
      <t xml:space="preserve">± 22 </t>
    </r>
    <r>
      <rPr>
        <i/>
        <sz val="11"/>
        <color theme="1"/>
        <rFont val="Calibri"/>
        <family val="2"/>
      </rPr>
      <t>e</t>
    </r>
  </si>
  <si>
    <r>
      <t xml:space="preserve">2242 </t>
    </r>
    <r>
      <rPr>
        <sz val="11"/>
        <color theme="1"/>
        <rFont val="Calibri"/>
        <family val="2"/>
      </rPr>
      <t xml:space="preserve">± 49 </t>
    </r>
    <r>
      <rPr>
        <i/>
        <sz val="11"/>
        <color theme="1"/>
        <rFont val="Calibri"/>
        <family val="2"/>
      </rPr>
      <t>e</t>
    </r>
  </si>
  <si>
    <t>106 nm</t>
  </si>
  <si>
    <t>105 nm</t>
  </si>
  <si>
    <r>
      <t xml:space="preserve">373.0 </t>
    </r>
    <r>
      <rPr>
        <sz val="11"/>
        <color theme="1"/>
        <rFont val="Calibri"/>
        <family val="2"/>
      </rPr>
      <t>± 4.6 MDa</t>
    </r>
  </si>
  <si>
    <r>
      <t xml:space="preserve">364.4 </t>
    </r>
    <r>
      <rPr>
        <sz val="11"/>
        <color theme="1"/>
        <rFont val="Calibri"/>
        <family val="2"/>
      </rPr>
      <t>± 18.4 MDa</t>
    </r>
  </si>
  <si>
    <r>
      <t xml:space="preserve">2563 </t>
    </r>
    <r>
      <rPr>
        <sz val="11"/>
        <color theme="1"/>
        <rFont val="Calibri"/>
        <family val="2"/>
      </rPr>
      <t xml:space="preserve">± 23 </t>
    </r>
    <r>
      <rPr>
        <i/>
        <sz val="11"/>
        <color theme="1"/>
        <rFont val="Calibri"/>
        <family val="2"/>
      </rPr>
      <t>e</t>
    </r>
  </si>
  <si>
    <r>
      <t xml:space="preserve">2312 </t>
    </r>
    <r>
      <rPr>
        <sz val="11"/>
        <color theme="1"/>
        <rFont val="Calibri"/>
        <family val="2"/>
      </rPr>
      <t xml:space="preserve">± 66 </t>
    </r>
    <r>
      <rPr>
        <i/>
        <sz val="11"/>
        <color theme="1"/>
        <rFont val="Calibri"/>
        <family val="2"/>
      </rPr>
      <t>e</t>
    </r>
  </si>
  <si>
    <t>118 nm</t>
  </si>
  <si>
    <t>117 nm</t>
  </si>
  <si>
    <r>
      <t xml:space="preserve">522.0 </t>
    </r>
    <r>
      <rPr>
        <sz val="11"/>
        <color theme="1"/>
        <rFont val="Calibri"/>
        <family val="2"/>
      </rPr>
      <t>± 5.7 MDa</t>
    </r>
  </si>
  <si>
    <r>
      <t xml:space="preserve">502.5 </t>
    </r>
    <r>
      <rPr>
        <sz val="11"/>
        <color theme="1"/>
        <rFont val="Calibri"/>
        <family val="2"/>
      </rPr>
      <t>± 6.5 MDa</t>
    </r>
  </si>
  <si>
    <r>
      <t xml:space="preserve">2914 </t>
    </r>
    <r>
      <rPr>
        <sz val="11"/>
        <color theme="1"/>
        <rFont val="Calibri"/>
        <family val="2"/>
      </rPr>
      <t xml:space="preserve">± 25 </t>
    </r>
    <r>
      <rPr>
        <i/>
        <sz val="11"/>
        <color theme="1"/>
        <rFont val="Calibri"/>
        <family val="2"/>
      </rPr>
      <t>e</t>
    </r>
  </si>
  <si>
    <r>
      <t xml:space="preserve">2782 </t>
    </r>
    <r>
      <rPr>
        <sz val="11"/>
        <color theme="1"/>
        <rFont val="Calibri"/>
        <family val="2"/>
      </rPr>
      <t xml:space="preserve">± 28 </t>
    </r>
    <r>
      <rPr>
        <i/>
        <sz val="11"/>
        <color theme="1"/>
        <rFont val="Calibri"/>
        <family val="2"/>
      </rPr>
      <t>e</t>
    </r>
  </si>
  <si>
    <t>121 nm</t>
  </si>
  <si>
    <t>120 nm</t>
  </si>
  <si>
    <r>
      <t xml:space="preserve">553.8 </t>
    </r>
    <r>
      <rPr>
        <sz val="11"/>
        <color theme="1"/>
        <rFont val="Calibri"/>
        <family val="2"/>
      </rPr>
      <t>± 8.4 MDa</t>
    </r>
  </si>
  <si>
    <r>
      <t xml:space="preserve">543.3 </t>
    </r>
    <r>
      <rPr>
        <sz val="11"/>
        <color theme="1"/>
        <rFont val="Calibri"/>
        <family val="2"/>
      </rPr>
      <t>± 5.4 MDa</t>
    </r>
  </si>
  <si>
    <r>
      <t xml:space="preserve">3294 </t>
    </r>
    <r>
      <rPr>
        <sz val="11"/>
        <color theme="1"/>
        <rFont val="Calibri"/>
        <family val="2"/>
      </rPr>
      <t xml:space="preserve">± 49 </t>
    </r>
    <r>
      <rPr>
        <i/>
        <sz val="11"/>
        <color theme="1"/>
        <rFont val="Calibri"/>
        <family val="2"/>
      </rPr>
      <t>e</t>
    </r>
  </si>
  <si>
    <r>
      <t xml:space="preserve">3151 </t>
    </r>
    <r>
      <rPr>
        <sz val="11"/>
        <color theme="1"/>
        <rFont val="Calibri"/>
        <family val="2"/>
      </rPr>
      <t xml:space="preserve">± 14 </t>
    </r>
    <r>
      <rPr>
        <i/>
        <sz val="11"/>
        <color theme="1"/>
        <rFont val="Calibri"/>
        <family val="2"/>
      </rPr>
      <t>e</t>
    </r>
  </si>
  <si>
    <t>After fission</t>
  </si>
  <si>
    <t>Before fission</t>
  </si>
  <si>
    <t>Raw data</t>
  </si>
  <si>
    <t>2nd harmonic (Hz)</t>
  </si>
  <si>
    <t>Data S1</t>
  </si>
  <si>
    <t>Data S2</t>
  </si>
  <si>
    <t>Data S7</t>
  </si>
  <si>
    <t>Data S6</t>
  </si>
  <si>
    <t>Data S5</t>
  </si>
  <si>
    <t>Data S4</t>
  </si>
  <si>
    <t>Data S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i/>
      <sz val="11"/>
      <color theme="1"/>
      <name val="Calibri"/>
      <family val="2"/>
    </font>
    <font>
      <sz val="11"/>
      <name val="Calibri"/>
      <family val="2"/>
      <scheme val="minor"/>
    </font>
    <font>
      <b/>
      <sz val="18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3" fillId="0" borderId="0" xfId="0" applyFont="1"/>
    <xf numFmtId="0" fontId="4" fillId="0" borderId="0" xfId="0" applyFont="1"/>
    <xf numFmtId="0" fontId="5" fillId="0" borderId="0" xfId="0" applyFont="1"/>
    <xf numFmtId="0" fontId="5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4" fillId="0" borderId="0" xfId="0" applyFont="1" applyAlignment="1">
      <alignment horizontal="center"/>
    </xf>
    <xf numFmtId="0" fontId="5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4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nanodrop #1 - Fundamental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DE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Sheet1!$B$9:$B$107</c:f>
              <c:numCache>
                <c:formatCode>General</c:formatCode>
                <c:ptCount val="99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  <c:pt idx="6">
                  <c:v>30</c:v>
                </c:pt>
                <c:pt idx="7">
                  <c:v>35</c:v>
                </c:pt>
                <c:pt idx="8">
                  <c:v>40</c:v>
                </c:pt>
                <c:pt idx="9">
                  <c:v>45</c:v>
                </c:pt>
                <c:pt idx="10">
                  <c:v>50</c:v>
                </c:pt>
                <c:pt idx="11">
                  <c:v>55</c:v>
                </c:pt>
                <c:pt idx="12">
                  <c:v>60</c:v>
                </c:pt>
                <c:pt idx="13">
                  <c:v>65</c:v>
                </c:pt>
                <c:pt idx="14">
                  <c:v>70</c:v>
                </c:pt>
                <c:pt idx="15">
                  <c:v>75</c:v>
                </c:pt>
                <c:pt idx="16">
                  <c:v>80</c:v>
                </c:pt>
                <c:pt idx="17">
                  <c:v>85</c:v>
                </c:pt>
                <c:pt idx="18">
                  <c:v>90</c:v>
                </c:pt>
                <c:pt idx="19">
                  <c:v>95</c:v>
                </c:pt>
                <c:pt idx="20">
                  <c:v>100</c:v>
                </c:pt>
                <c:pt idx="21">
                  <c:v>105</c:v>
                </c:pt>
                <c:pt idx="22">
                  <c:v>110</c:v>
                </c:pt>
                <c:pt idx="23">
                  <c:v>115</c:v>
                </c:pt>
                <c:pt idx="24">
                  <c:v>120</c:v>
                </c:pt>
                <c:pt idx="25">
                  <c:v>125</c:v>
                </c:pt>
                <c:pt idx="26">
                  <c:v>130</c:v>
                </c:pt>
                <c:pt idx="27">
                  <c:v>135</c:v>
                </c:pt>
                <c:pt idx="28">
                  <c:v>140</c:v>
                </c:pt>
                <c:pt idx="29">
                  <c:v>145</c:v>
                </c:pt>
                <c:pt idx="30">
                  <c:v>150</c:v>
                </c:pt>
                <c:pt idx="31">
                  <c:v>155</c:v>
                </c:pt>
                <c:pt idx="32">
                  <c:v>160</c:v>
                </c:pt>
                <c:pt idx="33">
                  <c:v>165</c:v>
                </c:pt>
                <c:pt idx="34">
                  <c:v>170</c:v>
                </c:pt>
                <c:pt idx="35">
                  <c:v>175</c:v>
                </c:pt>
                <c:pt idx="36">
                  <c:v>180</c:v>
                </c:pt>
                <c:pt idx="37">
                  <c:v>185</c:v>
                </c:pt>
                <c:pt idx="38">
                  <c:v>190</c:v>
                </c:pt>
                <c:pt idx="39">
                  <c:v>195</c:v>
                </c:pt>
                <c:pt idx="40">
                  <c:v>200</c:v>
                </c:pt>
                <c:pt idx="41">
                  <c:v>205</c:v>
                </c:pt>
                <c:pt idx="42">
                  <c:v>210</c:v>
                </c:pt>
                <c:pt idx="43">
                  <c:v>215</c:v>
                </c:pt>
                <c:pt idx="44">
                  <c:v>220</c:v>
                </c:pt>
                <c:pt idx="45">
                  <c:v>225</c:v>
                </c:pt>
                <c:pt idx="46">
                  <c:v>230</c:v>
                </c:pt>
                <c:pt idx="47">
                  <c:v>235</c:v>
                </c:pt>
                <c:pt idx="48">
                  <c:v>240</c:v>
                </c:pt>
                <c:pt idx="49">
                  <c:v>245</c:v>
                </c:pt>
                <c:pt idx="50">
                  <c:v>250</c:v>
                </c:pt>
                <c:pt idx="51">
                  <c:v>255</c:v>
                </c:pt>
                <c:pt idx="52">
                  <c:v>260</c:v>
                </c:pt>
                <c:pt idx="53">
                  <c:v>265</c:v>
                </c:pt>
                <c:pt idx="54">
                  <c:v>270</c:v>
                </c:pt>
                <c:pt idx="55">
                  <c:v>275</c:v>
                </c:pt>
                <c:pt idx="56">
                  <c:v>280</c:v>
                </c:pt>
                <c:pt idx="57">
                  <c:v>285</c:v>
                </c:pt>
                <c:pt idx="58">
                  <c:v>290</c:v>
                </c:pt>
                <c:pt idx="59">
                  <c:v>295</c:v>
                </c:pt>
                <c:pt idx="60">
                  <c:v>300</c:v>
                </c:pt>
                <c:pt idx="61">
                  <c:v>305</c:v>
                </c:pt>
                <c:pt idx="62">
                  <c:v>310</c:v>
                </c:pt>
                <c:pt idx="63">
                  <c:v>315</c:v>
                </c:pt>
                <c:pt idx="64">
                  <c:v>320</c:v>
                </c:pt>
                <c:pt idx="65">
                  <c:v>325</c:v>
                </c:pt>
                <c:pt idx="66">
                  <c:v>330</c:v>
                </c:pt>
                <c:pt idx="67">
                  <c:v>335</c:v>
                </c:pt>
                <c:pt idx="68">
                  <c:v>340</c:v>
                </c:pt>
                <c:pt idx="69">
                  <c:v>345</c:v>
                </c:pt>
                <c:pt idx="70">
                  <c:v>350</c:v>
                </c:pt>
                <c:pt idx="71">
                  <c:v>355</c:v>
                </c:pt>
                <c:pt idx="72">
                  <c:v>360</c:v>
                </c:pt>
                <c:pt idx="73">
                  <c:v>365</c:v>
                </c:pt>
                <c:pt idx="74">
                  <c:v>370</c:v>
                </c:pt>
                <c:pt idx="75">
                  <c:v>375</c:v>
                </c:pt>
                <c:pt idx="76">
                  <c:v>380</c:v>
                </c:pt>
                <c:pt idx="77">
                  <c:v>385</c:v>
                </c:pt>
                <c:pt idx="78">
                  <c:v>390</c:v>
                </c:pt>
                <c:pt idx="79">
                  <c:v>395</c:v>
                </c:pt>
                <c:pt idx="80">
                  <c:v>400</c:v>
                </c:pt>
                <c:pt idx="81">
                  <c:v>405</c:v>
                </c:pt>
                <c:pt idx="82">
                  <c:v>410</c:v>
                </c:pt>
                <c:pt idx="83">
                  <c:v>415</c:v>
                </c:pt>
                <c:pt idx="84">
                  <c:v>420</c:v>
                </c:pt>
                <c:pt idx="85">
                  <c:v>425</c:v>
                </c:pt>
                <c:pt idx="86">
                  <c:v>430</c:v>
                </c:pt>
                <c:pt idx="87">
                  <c:v>435</c:v>
                </c:pt>
                <c:pt idx="88">
                  <c:v>440</c:v>
                </c:pt>
                <c:pt idx="89">
                  <c:v>445</c:v>
                </c:pt>
                <c:pt idx="90">
                  <c:v>450</c:v>
                </c:pt>
                <c:pt idx="91">
                  <c:v>455</c:v>
                </c:pt>
                <c:pt idx="92">
                  <c:v>460</c:v>
                </c:pt>
                <c:pt idx="93">
                  <c:v>465</c:v>
                </c:pt>
                <c:pt idx="94">
                  <c:v>470</c:v>
                </c:pt>
                <c:pt idx="95">
                  <c:v>475</c:v>
                </c:pt>
                <c:pt idx="96">
                  <c:v>480</c:v>
                </c:pt>
                <c:pt idx="97">
                  <c:v>485</c:v>
                </c:pt>
                <c:pt idx="98">
                  <c:v>490</c:v>
                </c:pt>
              </c:numCache>
            </c:numRef>
          </c:xVal>
          <c:yVal>
            <c:numRef>
              <c:f>Sheet1!$C$9:$C$107</c:f>
              <c:numCache>
                <c:formatCode>General</c:formatCode>
                <c:ptCount val="99"/>
                <c:pt idx="0">
                  <c:v>7736.6710069999999</c:v>
                </c:pt>
                <c:pt idx="1">
                  <c:v>7742.9542090000004</c:v>
                </c:pt>
                <c:pt idx="2">
                  <c:v>7744.7424719999999</c:v>
                </c:pt>
                <c:pt idx="3">
                  <c:v>7754.0691999999999</c:v>
                </c:pt>
                <c:pt idx="4">
                  <c:v>7761.493375</c:v>
                </c:pt>
                <c:pt idx="5">
                  <c:v>7758.5616019999998</c:v>
                </c:pt>
                <c:pt idx="6">
                  <c:v>7763.6535899999999</c:v>
                </c:pt>
                <c:pt idx="7">
                  <c:v>7767.1805780000004</c:v>
                </c:pt>
                <c:pt idx="8">
                  <c:v>7765.1654090000002</c:v>
                </c:pt>
                <c:pt idx="9">
                  <c:v>7768.4408320000002</c:v>
                </c:pt>
                <c:pt idx="10">
                  <c:v>7776.0069309999999</c:v>
                </c:pt>
                <c:pt idx="11">
                  <c:v>7778.0487089999997</c:v>
                </c:pt>
                <c:pt idx="12">
                  <c:v>7784.5112509999999</c:v>
                </c:pt>
                <c:pt idx="13">
                  <c:v>7789.6499039999999</c:v>
                </c:pt>
                <c:pt idx="14">
                  <c:v>7789.1615540000003</c:v>
                </c:pt>
                <c:pt idx="15">
                  <c:v>7790.9021700000003</c:v>
                </c:pt>
                <c:pt idx="16">
                  <c:v>7801.5200370000002</c:v>
                </c:pt>
                <c:pt idx="17">
                  <c:v>7800.0910729999996</c:v>
                </c:pt>
                <c:pt idx="18">
                  <c:v>7797.8619680000002</c:v>
                </c:pt>
                <c:pt idx="19">
                  <c:v>7802.3099430000002</c:v>
                </c:pt>
                <c:pt idx="20">
                  <c:v>7810.6138979999996</c:v>
                </c:pt>
                <c:pt idx="21">
                  <c:v>7807.0007409999998</c:v>
                </c:pt>
                <c:pt idx="22">
                  <c:v>7825.2370309999997</c:v>
                </c:pt>
                <c:pt idx="23">
                  <c:v>7820.4702310000002</c:v>
                </c:pt>
                <c:pt idx="24">
                  <c:v>7818.3952719999997</c:v>
                </c:pt>
                <c:pt idx="25">
                  <c:v>7826.5069659999999</c:v>
                </c:pt>
                <c:pt idx="26">
                  <c:v>7822.1334729999999</c:v>
                </c:pt>
                <c:pt idx="27">
                  <c:v>7824.1277190000001</c:v>
                </c:pt>
                <c:pt idx="28">
                  <c:v>7833.9088709999996</c:v>
                </c:pt>
                <c:pt idx="29">
                  <c:v>7833.0192749999997</c:v>
                </c:pt>
                <c:pt idx="30">
                  <c:v>7838.2176639999998</c:v>
                </c:pt>
                <c:pt idx="31">
                  <c:v>7841.9937010000003</c:v>
                </c:pt>
                <c:pt idx="32">
                  <c:v>7841.5361370000001</c:v>
                </c:pt>
                <c:pt idx="33">
                  <c:v>7841.7102670000004</c:v>
                </c:pt>
                <c:pt idx="34">
                  <c:v>7846.9621649999999</c:v>
                </c:pt>
                <c:pt idx="35">
                  <c:v>7857.7541330000004</c:v>
                </c:pt>
                <c:pt idx="36">
                  <c:v>7854.2009790000002</c:v>
                </c:pt>
                <c:pt idx="37">
                  <c:v>7856.0085410000002</c:v>
                </c:pt>
                <c:pt idx="38">
                  <c:v>7864.213221</c:v>
                </c:pt>
                <c:pt idx="39">
                  <c:v>7863.2932700000001</c:v>
                </c:pt>
                <c:pt idx="40">
                  <c:v>7871.8674330000003</c:v>
                </c:pt>
                <c:pt idx="41">
                  <c:v>7874.0097269999997</c:v>
                </c:pt>
                <c:pt idx="42">
                  <c:v>7871.813701</c:v>
                </c:pt>
                <c:pt idx="43">
                  <c:v>7872.8597689999997</c:v>
                </c:pt>
                <c:pt idx="44">
                  <c:v>7880.1914839999999</c:v>
                </c:pt>
                <c:pt idx="45">
                  <c:v>7878.8488809999999</c:v>
                </c:pt>
                <c:pt idx="46">
                  <c:v>7883.957034</c:v>
                </c:pt>
                <c:pt idx="47">
                  <c:v>7889.0970589999997</c:v>
                </c:pt>
                <c:pt idx="48">
                  <c:v>7898.586421</c:v>
                </c:pt>
                <c:pt idx="49">
                  <c:v>7895.3704399999997</c:v>
                </c:pt>
                <c:pt idx="50">
                  <c:v>7897.6079900000004</c:v>
                </c:pt>
                <c:pt idx="51">
                  <c:v>7904.613996</c:v>
                </c:pt>
                <c:pt idx="52">
                  <c:v>7895.6090649999996</c:v>
                </c:pt>
                <c:pt idx="53">
                  <c:v>7906.3406869999999</c:v>
                </c:pt>
                <c:pt idx="54">
                  <c:v>7908.178989</c:v>
                </c:pt>
                <c:pt idx="55">
                  <c:v>7909.9120659999999</c:v>
                </c:pt>
                <c:pt idx="56">
                  <c:v>7915.7547039999999</c:v>
                </c:pt>
                <c:pt idx="57">
                  <c:v>7911.5592960000004</c:v>
                </c:pt>
                <c:pt idx="58">
                  <c:v>7914.0294649999996</c:v>
                </c:pt>
                <c:pt idx="59">
                  <c:v>7915.0080420000004</c:v>
                </c:pt>
                <c:pt idx="60">
                  <c:v>7917.317333</c:v>
                </c:pt>
                <c:pt idx="61">
                  <c:v>7921.0261659999996</c:v>
                </c:pt>
                <c:pt idx="62">
                  <c:v>7928.7759120000001</c:v>
                </c:pt>
                <c:pt idx="63">
                  <c:v>7929.5538530000003</c:v>
                </c:pt>
                <c:pt idx="64">
                  <c:v>7934.1872199999998</c:v>
                </c:pt>
                <c:pt idx="65">
                  <c:v>7934.6393699999999</c:v>
                </c:pt>
                <c:pt idx="66">
                  <c:v>7940.7547400000003</c:v>
                </c:pt>
                <c:pt idx="67">
                  <c:v>7939.6050009999999</c:v>
                </c:pt>
                <c:pt idx="68">
                  <c:v>7943.4475220000004</c:v>
                </c:pt>
                <c:pt idx="69">
                  <c:v>7948.9548990000003</c:v>
                </c:pt>
                <c:pt idx="70">
                  <c:v>7951.0121200000003</c:v>
                </c:pt>
                <c:pt idx="71">
                  <c:v>7955.6464820000001</c:v>
                </c:pt>
                <c:pt idx="72">
                  <c:v>7954.4792600000001</c:v>
                </c:pt>
                <c:pt idx="73">
                  <c:v>7955.0693940000001</c:v>
                </c:pt>
                <c:pt idx="74">
                  <c:v>7956.6597949999996</c:v>
                </c:pt>
                <c:pt idx="75">
                  <c:v>7959.2577629999996</c:v>
                </c:pt>
                <c:pt idx="76">
                  <c:v>7969.8156660000004</c:v>
                </c:pt>
                <c:pt idx="77">
                  <c:v>7963.1890569999996</c:v>
                </c:pt>
                <c:pt idx="78">
                  <c:v>7980.9552020000001</c:v>
                </c:pt>
                <c:pt idx="79">
                  <c:v>7974.8884239999998</c:v>
                </c:pt>
                <c:pt idx="80">
                  <c:v>7985.1193560000002</c:v>
                </c:pt>
                <c:pt idx="81">
                  <c:v>7842.8282749999998</c:v>
                </c:pt>
                <c:pt idx="82">
                  <c:v>7514.1245289999997</c:v>
                </c:pt>
                <c:pt idx="83">
                  <c:v>7520.2010179999997</c:v>
                </c:pt>
                <c:pt idx="84">
                  <c:v>7516.3541009999999</c:v>
                </c:pt>
                <c:pt idx="85">
                  <c:v>7532.9187240000001</c:v>
                </c:pt>
                <c:pt idx="86">
                  <c:v>7527.1563459999998</c:v>
                </c:pt>
                <c:pt idx="87">
                  <c:v>7528.7570910000004</c:v>
                </c:pt>
                <c:pt idx="88">
                  <c:v>7541.3880440000003</c:v>
                </c:pt>
                <c:pt idx="89">
                  <c:v>7544.45741</c:v>
                </c:pt>
                <c:pt idx="90">
                  <c:v>7536.5383529999999</c:v>
                </c:pt>
                <c:pt idx="91">
                  <c:v>7540.9885199999999</c:v>
                </c:pt>
                <c:pt idx="92">
                  <c:v>7544.597984</c:v>
                </c:pt>
                <c:pt idx="93">
                  <c:v>7549.2328630000002</c:v>
                </c:pt>
                <c:pt idx="94">
                  <c:v>7547.5369019999998</c:v>
                </c:pt>
                <c:pt idx="95">
                  <c:v>7555.1973109999999</c:v>
                </c:pt>
                <c:pt idx="96">
                  <c:v>7560.9929039999997</c:v>
                </c:pt>
                <c:pt idx="97">
                  <c:v>7559.6660680000005</c:v>
                </c:pt>
                <c:pt idx="98">
                  <c:v>7558.60802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A49-40A5-A0E1-E15AF962F03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59651584"/>
        <c:axId val="2059652000"/>
      </c:scatterChart>
      <c:valAx>
        <c:axId val="2059651584"/>
        <c:scaling>
          <c:orientation val="minMax"/>
          <c:max val="50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ransient length</a:t>
                </a:r>
                <a:r>
                  <a:rPr lang="en-US" baseline="0"/>
                  <a:t> (ms)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2059652000"/>
        <c:crosses val="autoZero"/>
        <c:crossBetween val="midCat"/>
      </c:valAx>
      <c:valAx>
        <c:axId val="205965200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Frequency (Hz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205965158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DE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nanodrop #5 - 2nd harmonic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DE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Sheet1!$V$9:$V$107</c:f>
              <c:numCache>
                <c:formatCode>General</c:formatCode>
                <c:ptCount val="99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  <c:pt idx="6">
                  <c:v>30</c:v>
                </c:pt>
                <c:pt idx="7">
                  <c:v>35</c:v>
                </c:pt>
                <c:pt idx="8">
                  <c:v>40</c:v>
                </c:pt>
                <c:pt idx="9">
                  <c:v>45</c:v>
                </c:pt>
                <c:pt idx="10">
                  <c:v>50</c:v>
                </c:pt>
                <c:pt idx="11">
                  <c:v>55</c:v>
                </c:pt>
                <c:pt idx="12">
                  <c:v>60</c:v>
                </c:pt>
                <c:pt idx="13">
                  <c:v>65</c:v>
                </c:pt>
                <c:pt idx="14">
                  <c:v>70</c:v>
                </c:pt>
                <c:pt idx="15">
                  <c:v>75</c:v>
                </c:pt>
                <c:pt idx="16">
                  <c:v>80</c:v>
                </c:pt>
                <c:pt idx="17">
                  <c:v>85</c:v>
                </c:pt>
                <c:pt idx="18">
                  <c:v>90</c:v>
                </c:pt>
                <c:pt idx="19">
                  <c:v>95</c:v>
                </c:pt>
                <c:pt idx="20">
                  <c:v>100</c:v>
                </c:pt>
                <c:pt idx="21">
                  <c:v>105</c:v>
                </c:pt>
                <c:pt idx="22">
                  <c:v>110</c:v>
                </c:pt>
                <c:pt idx="23">
                  <c:v>115</c:v>
                </c:pt>
                <c:pt idx="24">
                  <c:v>120</c:v>
                </c:pt>
                <c:pt idx="25">
                  <c:v>125</c:v>
                </c:pt>
                <c:pt idx="26">
                  <c:v>130</c:v>
                </c:pt>
                <c:pt idx="27">
                  <c:v>135</c:v>
                </c:pt>
                <c:pt idx="28">
                  <c:v>140</c:v>
                </c:pt>
                <c:pt idx="29">
                  <c:v>145</c:v>
                </c:pt>
                <c:pt idx="30">
                  <c:v>150</c:v>
                </c:pt>
                <c:pt idx="31">
                  <c:v>155</c:v>
                </c:pt>
                <c:pt idx="32">
                  <c:v>160</c:v>
                </c:pt>
                <c:pt idx="33">
                  <c:v>165</c:v>
                </c:pt>
                <c:pt idx="34">
                  <c:v>170</c:v>
                </c:pt>
                <c:pt idx="35">
                  <c:v>175</c:v>
                </c:pt>
                <c:pt idx="36">
                  <c:v>180</c:v>
                </c:pt>
                <c:pt idx="37">
                  <c:v>185</c:v>
                </c:pt>
                <c:pt idx="38">
                  <c:v>190</c:v>
                </c:pt>
                <c:pt idx="39">
                  <c:v>195</c:v>
                </c:pt>
                <c:pt idx="40">
                  <c:v>200</c:v>
                </c:pt>
                <c:pt idx="41">
                  <c:v>205</c:v>
                </c:pt>
                <c:pt idx="42">
                  <c:v>210</c:v>
                </c:pt>
                <c:pt idx="43">
                  <c:v>215</c:v>
                </c:pt>
                <c:pt idx="44">
                  <c:v>220</c:v>
                </c:pt>
                <c:pt idx="45">
                  <c:v>225</c:v>
                </c:pt>
                <c:pt idx="46">
                  <c:v>230</c:v>
                </c:pt>
                <c:pt idx="47">
                  <c:v>235</c:v>
                </c:pt>
                <c:pt idx="48">
                  <c:v>240</c:v>
                </c:pt>
                <c:pt idx="49">
                  <c:v>245</c:v>
                </c:pt>
                <c:pt idx="50">
                  <c:v>250</c:v>
                </c:pt>
                <c:pt idx="51">
                  <c:v>255</c:v>
                </c:pt>
                <c:pt idx="52">
                  <c:v>260</c:v>
                </c:pt>
                <c:pt idx="53">
                  <c:v>265</c:v>
                </c:pt>
                <c:pt idx="54">
                  <c:v>270</c:v>
                </c:pt>
                <c:pt idx="55">
                  <c:v>275</c:v>
                </c:pt>
                <c:pt idx="56">
                  <c:v>280</c:v>
                </c:pt>
                <c:pt idx="57">
                  <c:v>285</c:v>
                </c:pt>
                <c:pt idx="58">
                  <c:v>290</c:v>
                </c:pt>
                <c:pt idx="59">
                  <c:v>295</c:v>
                </c:pt>
                <c:pt idx="60">
                  <c:v>300</c:v>
                </c:pt>
                <c:pt idx="61">
                  <c:v>305</c:v>
                </c:pt>
                <c:pt idx="62">
                  <c:v>310</c:v>
                </c:pt>
                <c:pt idx="63">
                  <c:v>315</c:v>
                </c:pt>
                <c:pt idx="64">
                  <c:v>320</c:v>
                </c:pt>
                <c:pt idx="65">
                  <c:v>325</c:v>
                </c:pt>
                <c:pt idx="66">
                  <c:v>330</c:v>
                </c:pt>
                <c:pt idx="67">
                  <c:v>335</c:v>
                </c:pt>
                <c:pt idx="68">
                  <c:v>340</c:v>
                </c:pt>
                <c:pt idx="69">
                  <c:v>345</c:v>
                </c:pt>
                <c:pt idx="70">
                  <c:v>350</c:v>
                </c:pt>
                <c:pt idx="71">
                  <c:v>355</c:v>
                </c:pt>
                <c:pt idx="72">
                  <c:v>360</c:v>
                </c:pt>
                <c:pt idx="73">
                  <c:v>365</c:v>
                </c:pt>
                <c:pt idx="74">
                  <c:v>370</c:v>
                </c:pt>
                <c:pt idx="75">
                  <c:v>375</c:v>
                </c:pt>
                <c:pt idx="76">
                  <c:v>380</c:v>
                </c:pt>
                <c:pt idx="77">
                  <c:v>385</c:v>
                </c:pt>
                <c:pt idx="78">
                  <c:v>390</c:v>
                </c:pt>
                <c:pt idx="79">
                  <c:v>395</c:v>
                </c:pt>
                <c:pt idx="80">
                  <c:v>400</c:v>
                </c:pt>
                <c:pt idx="81">
                  <c:v>405</c:v>
                </c:pt>
                <c:pt idx="82">
                  <c:v>410</c:v>
                </c:pt>
                <c:pt idx="83">
                  <c:v>415</c:v>
                </c:pt>
                <c:pt idx="84">
                  <c:v>420</c:v>
                </c:pt>
                <c:pt idx="85">
                  <c:v>425</c:v>
                </c:pt>
                <c:pt idx="86">
                  <c:v>430</c:v>
                </c:pt>
                <c:pt idx="87">
                  <c:v>435</c:v>
                </c:pt>
                <c:pt idx="88">
                  <c:v>440</c:v>
                </c:pt>
                <c:pt idx="89">
                  <c:v>445</c:v>
                </c:pt>
                <c:pt idx="90">
                  <c:v>450</c:v>
                </c:pt>
                <c:pt idx="91">
                  <c:v>455</c:v>
                </c:pt>
                <c:pt idx="92">
                  <c:v>460</c:v>
                </c:pt>
                <c:pt idx="93">
                  <c:v>465</c:v>
                </c:pt>
                <c:pt idx="94">
                  <c:v>470</c:v>
                </c:pt>
                <c:pt idx="95">
                  <c:v>475</c:v>
                </c:pt>
                <c:pt idx="96">
                  <c:v>480</c:v>
                </c:pt>
                <c:pt idx="97">
                  <c:v>485</c:v>
                </c:pt>
                <c:pt idx="98">
                  <c:v>490</c:v>
                </c:pt>
              </c:numCache>
            </c:numRef>
          </c:xVal>
          <c:yVal>
            <c:numRef>
              <c:f>Sheet1!$X$9:$X$107</c:f>
              <c:numCache>
                <c:formatCode>General</c:formatCode>
                <c:ptCount val="99"/>
                <c:pt idx="0">
                  <c:v>13851.845076011199</c:v>
                </c:pt>
                <c:pt idx="1">
                  <c:v>13856.5571144035</c:v>
                </c:pt>
                <c:pt idx="2">
                  <c:v>13853.8102492038</c:v>
                </c:pt>
                <c:pt idx="3">
                  <c:v>13858.954013025101</c:v>
                </c:pt>
                <c:pt idx="4">
                  <c:v>13848.0004820745</c:v>
                </c:pt>
                <c:pt idx="5">
                  <c:v>13849.314159968901</c:v>
                </c:pt>
                <c:pt idx="6">
                  <c:v>13850.0942751603</c:v>
                </c:pt>
                <c:pt idx="7">
                  <c:v>13837.1063439442</c:v>
                </c:pt>
                <c:pt idx="8">
                  <c:v>13830.2890256833</c:v>
                </c:pt>
                <c:pt idx="9">
                  <c:v>13831.5021178395</c:v>
                </c:pt>
                <c:pt idx="10">
                  <c:v>13831.692780048899</c:v>
                </c:pt>
                <c:pt idx="11">
                  <c:v>13820.426403789899</c:v>
                </c:pt>
                <c:pt idx="12">
                  <c:v>13817.7643468724</c:v>
                </c:pt>
                <c:pt idx="13">
                  <c:v>13816.174391239299</c:v>
                </c:pt>
                <c:pt idx="14">
                  <c:v>13820.502672242699</c:v>
                </c:pt>
                <c:pt idx="15">
                  <c:v>13820.450197936199</c:v>
                </c:pt>
                <c:pt idx="16">
                  <c:v>13812.967875304799</c:v>
                </c:pt>
                <c:pt idx="17">
                  <c:v>13815.968462544401</c:v>
                </c:pt>
                <c:pt idx="18">
                  <c:v>13817.7456252231</c:v>
                </c:pt>
                <c:pt idx="19">
                  <c:v>13822.608857752401</c:v>
                </c:pt>
                <c:pt idx="20">
                  <c:v>13810.0650055976</c:v>
                </c:pt>
                <c:pt idx="21">
                  <c:v>13813.0504677192</c:v>
                </c:pt>
                <c:pt idx="22">
                  <c:v>13789.795119733701</c:v>
                </c:pt>
                <c:pt idx="23">
                  <c:v>13778.1757857957</c:v>
                </c:pt>
                <c:pt idx="24">
                  <c:v>13761.0194006496</c:v>
                </c:pt>
                <c:pt idx="25">
                  <c:v>13762.012136698801</c:v>
                </c:pt>
                <c:pt idx="26">
                  <c:v>13761.8285685182</c:v>
                </c:pt>
                <c:pt idx="27">
                  <c:v>13764.419019565201</c:v>
                </c:pt>
                <c:pt idx="28">
                  <c:v>13755.1231409382</c:v>
                </c:pt>
                <c:pt idx="29">
                  <c:v>13741.536407870801</c:v>
                </c:pt>
                <c:pt idx="30">
                  <c:v>13744.6935795476</c:v>
                </c:pt>
                <c:pt idx="31">
                  <c:v>13741.9870942452</c:v>
                </c:pt>
                <c:pt idx="32">
                  <c:v>13735.136988136899</c:v>
                </c:pt>
                <c:pt idx="33">
                  <c:v>13730.311328313601</c:v>
                </c:pt>
                <c:pt idx="34">
                  <c:v>13710.866062662</c:v>
                </c:pt>
                <c:pt idx="35">
                  <c:v>13715.6531983532</c:v>
                </c:pt>
                <c:pt idx="36">
                  <c:v>13716.0965533178</c:v>
                </c:pt>
                <c:pt idx="37">
                  <c:v>13701.5115761118</c:v>
                </c:pt>
                <c:pt idx="38">
                  <c:v>13669.089276368901</c:v>
                </c:pt>
                <c:pt idx="39">
                  <c:v>13634.4541333751</c:v>
                </c:pt>
                <c:pt idx="40">
                  <c:v>13624.020024109101</c:v>
                </c:pt>
                <c:pt idx="41">
                  <c:v>13614.4991058129</c:v>
                </c:pt>
                <c:pt idx="42">
                  <c:v>13597.7296452054</c:v>
                </c:pt>
                <c:pt idx="43">
                  <c:v>13582.5529098756</c:v>
                </c:pt>
                <c:pt idx="44">
                  <c:v>13572.6921045576</c:v>
                </c:pt>
                <c:pt idx="45">
                  <c:v>13567.3049068409</c:v>
                </c:pt>
                <c:pt idx="46">
                  <c:v>13570.288549627399</c:v>
                </c:pt>
                <c:pt idx="47">
                  <c:v>13567.528614844499</c:v>
                </c:pt>
                <c:pt idx="48">
                  <c:v>13572.691166557601</c:v>
                </c:pt>
                <c:pt idx="49">
                  <c:v>13562.6816065398</c:v>
                </c:pt>
                <c:pt idx="50">
                  <c:v>13552.3464670183</c:v>
                </c:pt>
                <c:pt idx="51">
                  <c:v>13550.9664749688</c:v>
                </c:pt>
                <c:pt idx="52">
                  <c:v>13543.2728032874</c:v>
                </c:pt>
                <c:pt idx="53">
                  <c:v>13541.9336681563</c:v>
                </c:pt>
                <c:pt idx="54">
                  <c:v>13531.535369119099</c:v>
                </c:pt>
                <c:pt idx="55">
                  <c:v>13518.854510454999</c:v>
                </c:pt>
                <c:pt idx="56">
                  <c:v>13487.956038107501</c:v>
                </c:pt>
                <c:pt idx="57">
                  <c:v>13447.997850687099</c:v>
                </c:pt>
                <c:pt idx="58">
                  <c:v>13435.3737045772</c:v>
                </c:pt>
                <c:pt idx="59">
                  <c:v>13429.3163396368</c:v>
                </c:pt>
                <c:pt idx="60">
                  <c:v>13434.0916887193</c:v>
                </c:pt>
                <c:pt idx="61">
                  <c:v>13413.601352302399</c:v>
                </c:pt>
                <c:pt idx="62">
                  <c:v>13421.420768543299</c:v>
                </c:pt>
                <c:pt idx="63">
                  <c:v>13428.9841746108</c:v>
                </c:pt>
                <c:pt idx="64">
                  <c:v>13427.4154716388</c:v>
                </c:pt>
                <c:pt idx="65">
                  <c:v>13386.3749683481</c:v>
                </c:pt>
                <c:pt idx="66">
                  <c:v>13371.033223344</c:v>
                </c:pt>
                <c:pt idx="67">
                  <c:v>13372.4265709921</c:v>
                </c:pt>
                <c:pt idx="68">
                  <c:v>13367.985222449501</c:v>
                </c:pt>
                <c:pt idx="69">
                  <c:v>13381.3296347792</c:v>
                </c:pt>
                <c:pt idx="70">
                  <c:v>13374.320321626899</c:v>
                </c:pt>
                <c:pt idx="71">
                  <c:v>13338.112989060999</c:v>
                </c:pt>
                <c:pt idx="72">
                  <c:v>13295.2099733864</c:v>
                </c:pt>
                <c:pt idx="73">
                  <c:v>13248.2645881597</c:v>
                </c:pt>
                <c:pt idx="74">
                  <c:v>13241.5925380721</c:v>
                </c:pt>
                <c:pt idx="75">
                  <c:v>13235.0416784318</c:v>
                </c:pt>
                <c:pt idx="76">
                  <c:v>13207.512862785699</c:v>
                </c:pt>
                <c:pt idx="77">
                  <c:v>13202.602024637001</c:v>
                </c:pt>
                <c:pt idx="78">
                  <c:v>13188.1198408296</c:v>
                </c:pt>
                <c:pt idx="79">
                  <c:v>13173.407907798901</c:v>
                </c:pt>
                <c:pt idx="80">
                  <c:v>13169.886511677299</c:v>
                </c:pt>
                <c:pt idx="81">
                  <c:v>13176.376148015601</c:v>
                </c:pt>
                <c:pt idx="82">
                  <c:v>13175.5194236315</c:v>
                </c:pt>
                <c:pt idx="83">
                  <c:v>13180.525610123301</c:v>
                </c:pt>
                <c:pt idx="84">
                  <c:v>13181.352725139401</c:v>
                </c:pt>
                <c:pt idx="85">
                  <c:v>13160.5956085693</c:v>
                </c:pt>
                <c:pt idx="86">
                  <c:v>13109.0602604047</c:v>
                </c:pt>
                <c:pt idx="87">
                  <c:v>13077.922842895799</c:v>
                </c:pt>
                <c:pt idx="88">
                  <c:v>13064.377116436401</c:v>
                </c:pt>
                <c:pt idx="89">
                  <c:v>13075.084830505601</c:v>
                </c:pt>
                <c:pt idx="90">
                  <c:v>13065.749561279001</c:v>
                </c:pt>
                <c:pt idx="91">
                  <c:v>13075.9610622084</c:v>
                </c:pt>
                <c:pt idx="92">
                  <c:v>13055.392314066699</c:v>
                </c:pt>
                <c:pt idx="93">
                  <c:v>13034.882695238701</c:v>
                </c:pt>
                <c:pt idx="94">
                  <c:v>13052.773296278099</c:v>
                </c:pt>
                <c:pt idx="95">
                  <c:v>12983.0301835809</c:v>
                </c:pt>
                <c:pt idx="96">
                  <c:v>12968.535893284499</c:v>
                </c:pt>
                <c:pt idx="97">
                  <c:v>12972.9642322121</c:v>
                </c:pt>
                <c:pt idx="98">
                  <c:v>12966.5004247107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591-4391-97AF-655A30F33BB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59651584"/>
        <c:axId val="2059652000"/>
      </c:scatterChart>
      <c:valAx>
        <c:axId val="2059651584"/>
        <c:scaling>
          <c:orientation val="minMax"/>
          <c:max val="50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ransient length</a:t>
                </a:r>
                <a:r>
                  <a:rPr lang="en-US" baseline="0"/>
                  <a:t> (ms)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2059652000"/>
        <c:crosses val="autoZero"/>
        <c:crossBetween val="midCat"/>
      </c:valAx>
      <c:valAx>
        <c:axId val="205965200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Frequency (Hz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205965158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DE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nanodrop #6 - Fundamental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DE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Sheet1!$AA$9:$AA$107</c:f>
              <c:numCache>
                <c:formatCode>General</c:formatCode>
                <c:ptCount val="99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  <c:pt idx="6">
                  <c:v>30</c:v>
                </c:pt>
                <c:pt idx="7">
                  <c:v>35</c:v>
                </c:pt>
                <c:pt idx="8">
                  <c:v>40</c:v>
                </c:pt>
                <c:pt idx="9">
                  <c:v>45</c:v>
                </c:pt>
                <c:pt idx="10">
                  <c:v>50</c:v>
                </c:pt>
                <c:pt idx="11">
                  <c:v>55</c:v>
                </c:pt>
                <c:pt idx="12">
                  <c:v>60</c:v>
                </c:pt>
                <c:pt idx="13">
                  <c:v>65</c:v>
                </c:pt>
                <c:pt idx="14">
                  <c:v>70</c:v>
                </c:pt>
                <c:pt idx="15">
                  <c:v>75</c:v>
                </c:pt>
                <c:pt idx="16">
                  <c:v>80</c:v>
                </c:pt>
                <c:pt idx="17">
                  <c:v>85</c:v>
                </c:pt>
                <c:pt idx="18">
                  <c:v>90</c:v>
                </c:pt>
                <c:pt idx="19">
                  <c:v>95</c:v>
                </c:pt>
                <c:pt idx="20">
                  <c:v>100</c:v>
                </c:pt>
                <c:pt idx="21">
                  <c:v>105</c:v>
                </c:pt>
                <c:pt idx="22">
                  <c:v>110</c:v>
                </c:pt>
                <c:pt idx="23">
                  <c:v>115</c:v>
                </c:pt>
                <c:pt idx="24">
                  <c:v>120</c:v>
                </c:pt>
                <c:pt idx="25">
                  <c:v>125</c:v>
                </c:pt>
                <c:pt idx="26">
                  <c:v>130</c:v>
                </c:pt>
                <c:pt idx="27">
                  <c:v>135</c:v>
                </c:pt>
                <c:pt idx="28">
                  <c:v>140</c:v>
                </c:pt>
                <c:pt idx="29">
                  <c:v>145</c:v>
                </c:pt>
                <c:pt idx="30">
                  <c:v>150</c:v>
                </c:pt>
                <c:pt idx="31">
                  <c:v>155</c:v>
                </c:pt>
                <c:pt idx="32">
                  <c:v>160</c:v>
                </c:pt>
                <c:pt idx="33">
                  <c:v>165</c:v>
                </c:pt>
                <c:pt idx="34">
                  <c:v>170</c:v>
                </c:pt>
                <c:pt idx="35">
                  <c:v>175</c:v>
                </c:pt>
                <c:pt idx="36">
                  <c:v>180</c:v>
                </c:pt>
                <c:pt idx="37">
                  <c:v>185</c:v>
                </c:pt>
                <c:pt idx="38">
                  <c:v>190</c:v>
                </c:pt>
                <c:pt idx="39">
                  <c:v>195</c:v>
                </c:pt>
                <c:pt idx="40">
                  <c:v>200</c:v>
                </c:pt>
                <c:pt idx="41">
                  <c:v>205</c:v>
                </c:pt>
                <c:pt idx="42">
                  <c:v>210</c:v>
                </c:pt>
                <c:pt idx="43">
                  <c:v>215</c:v>
                </c:pt>
                <c:pt idx="44">
                  <c:v>220</c:v>
                </c:pt>
                <c:pt idx="45">
                  <c:v>225</c:v>
                </c:pt>
                <c:pt idx="46">
                  <c:v>230</c:v>
                </c:pt>
                <c:pt idx="47">
                  <c:v>235</c:v>
                </c:pt>
                <c:pt idx="48">
                  <c:v>240</c:v>
                </c:pt>
                <c:pt idx="49">
                  <c:v>245</c:v>
                </c:pt>
                <c:pt idx="50">
                  <c:v>250</c:v>
                </c:pt>
                <c:pt idx="51">
                  <c:v>255</c:v>
                </c:pt>
                <c:pt idx="52">
                  <c:v>260</c:v>
                </c:pt>
                <c:pt idx="53">
                  <c:v>265</c:v>
                </c:pt>
                <c:pt idx="54">
                  <c:v>270</c:v>
                </c:pt>
                <c:pt idx="55">
                  <c:v>275</c:v>
                </c:pt>
                <c:pt idx="56">
                  <c:v>280</c:v>
                </c:pt>
                <c:pt idx="57">
                  <c:v>285</c:v>
                </c:pt>
                <c:pt idx="58">
                  <c:v>290</c:v>
                </c:pt>
                <c:pt idx="59">
                  <c:v>295</c:v>
                </c:pt>
                <c:pt idx="60">
                  <c:v>300</c:v>
                </c:pt>
                <c:pt idx="61">
                  <c:v>305</c:v>
                </c:pt>
                <c:pt idx="62">
                  <c:v>310</c:v>
                </c:pt>
                <c:pt idx="63">
                  <c:v>315</c:v>
                </c:pt>
                <c:pt idx="64">
                  <c:v>320</c:v>
                </c:pt>
                <c:pt idx="65">
                  <c:v>325</c:v>
                </c:pt>
                <c:pt idx="66">
                  <c:v>330</c:v>
                </c:pt>
                <c:pt idx="67">
                  <c:v>335</c:v>
                </c:pt>
                <c:pt idx="68">
                  <c:v>340</c:v>
                </c:pt>
                <c:pt idx="69">
                  <c:v>345</c:v>
                </c:pt>
                <c:pt idx="70">
                  <c:v>350</c:v>
                </c:pt>
                <c:pt idx="71">
                  <c:v>355</c:v>
                </c:pt>
                <c:pt idx="72">
                  <c:v>360</c:v>
                </c:pt>
                <c:pt idx="73">
                  <c:v>365</c:v>
                </c:pt>
                <c:pt idx="74">
                  <c:v>370</c:v>
                </c:pt>
                <c:pt idx="75">
                  <c:v>375</c:v>
                </c:pt>
                <c:pt idx="76">
                  <c:v>380</c:v>
                </c:pt>
                <c:pt idx="77">
                  <c:v>385</c:v>
                </c:pt>
                <c:pt idx="78">
                  <c:v>390</c:v>
                </c:pt>
                <c:pt idx="79">
                  <c:v>395</c:v>
                </c:pt>
                <c:pt idx="80">
                  <c:v>400</c:v>
                </c:pt>
                <c:pt idx="81">
                  <c:v>405</c:v>
                </c:pt>
                <c:pt idx="82">
                  <c:v>410</c:v>
                </c:pt>
                <c:pt idx="83">
                  <c:v>415</c:v>
                </c:pt>
                <c:pt idx="84">
                  <c:v>420</c:v>
                </c:pt>
                <c:pt idx="85">
                  <c:v>425</c:v>
                </c:pt>
                <c:pt idx="86">
                  <c:v>430</c:v>
                </c:pt>
                <c:pt idx="87">
                  <c:v>435</c:v>
                </c:pt>
                <c:pt idx="88">
                  <c:v>440</c:v>
                </c:pt>
                <c:pt idx="89">
                  <c:v>445</c:v>
                </c:pt>
                <c:pt idx="90">
                  <c:v>450</c:v>
                </c:pt>
                <c:pt idx="91">
                  <c:v>455</c:v>
                </c:pt>
                <c:pt idx="92">
                  <c:v>460</c:v>
                </c:pt>
                <c:pt idx="93">
                  <c:v>465</c:v>
                </c:pt>
                <c:pt idx="94">
                  <c:v>470</c:v>
                </c:pt>
                <c:pt idx="95">
                  <c:v>475</c:v>
                </c:pt>
                <c:pt idx="96">
                  <c:v>480</c:v>
                </c:pt>
                <c:pt idx="97">
                  <c:v>485</c:v>
                </c:pt>
                <c:pt idx="98">
                  <c:v>490</c:v>
                </c:pt>
              </c:numCache>
            </c:numRef>
          </c:xVal>
          <c:yVal>
            <c:numRef>
              <c:f>Sheet1!$AB$9:$AB$107</c:f>
              <c:numCache>
                <c:formatCode>General</c:formatCode>
                <c:ptCount val="99"/>
                <c:pt idx="0">
                  <c:v>6044.25967583891</c:v>
                </c:pt>
                <c:pt idx="1">
                  <c:v>6042.4192236610697</c:v>
                </c:pt>
                <c:pt idx="2">
                  <c:v>6049.4623732591499</c:v>
                </c:pt>
                <c:pt idx="3">
                  <c:v>6051.4077009441698</c:v>
                </c:pt>
                <c:pt idx="4">
                  <c:v>6055.6062493541103</c:v>
                </c:pt>
                <c:pt idx="5">
                  <c:v>6058.8143718894898</c:v>
                </c:pt>
                <c:pt idx="6">
                  <c:v>6063.5529974514802</c:v>
                </c:pt>
                <c:pt idx="7">
                  <c:v>6065.10188951904</c:v>
                </c:pt>
                <c:pt idx="8">
                  <c:v>6064.6180237495601</c:v>
                </c:pt>
                <c:pt idx="9">
                  <c:v>6073.2135842428497</c:v>
                </c:pt>
                <c:pt idx="10">
                  <c:v>6070.2824296733897</c:v>
                </c:pt>
                <c:pt idx="11">
                  <c:v>6065.2105864949399</c:v>
                </c:pt>
                <c:pt idx="12">
                  <c:v>6074.8406876876797</c:v>
                </c:pt>
                <c:pt idx="13">
                  <c:v>6073.0634614112296</c:v>
                </c:pt>
                <c:pt idx="14">
                  <c:v>6077.8000819137196</c:v>
                </c:pt>
                <c:pt idx="15">
                  <c:v>6081.3667769209496</c:v>
                </c:pt>
                <c:pt idx="16">
                  <c:v>6086.2763277678296</c:v>
                </c:pt>
                <c:pt idx="17">
                  <c:v>6085.5124157149703</c:v>
                </c:pt>
                <c:pt idx="18">
                  <c:v>6088.6456992051098</c:v>
                </c:pt>
                <c:pt idx="19">
                  <c:v>6086.9455575939401</c:v>
                </c:pt>
                <c:pt idx="20">
                  <c:v>6094.6709635814896</c:v>
                </c:pt>
                <c:pt idx="21">
                  <c:v>6095.5984679510902</c:v>
                </c:pt>
                <c:pt idx="22">
                  <c:v>6096.4009659519897</c:v>
                </c:pt>
                <c:pt idx="23">
                  <c:v>6100.2835581864801</c:v>
                </c:pt>
                <c:pt idx="24">
                  <c:v>6101.2250859351398</c:v>
                </c:pt>
                <c:pt idx="25">
                  <c:v>6098.1560892105599</c:v>
                </c:pt>
                <c:pt idx="26">
                  <c:v>6103.5064833488204</c:v>
                </c:pt>
                <c:pt idx="27">
                  <c:v>6105.3176936547397</c:v>
                </c:pt>
                <c:pt idx="28">
                  <c:v>6108.5885720946499</c:v>
                </c:pt>
                <c:pt idx="29">
                  <c:v>6112.7233208063999</c:v>
                </c:pt>
                <c:pt idx="30">
                  <c:v>6111.6578321233501</c:v>
                </c:pt>
                <c:pt idx="31">
                  <c:v>6118.5392647273602</c:v>
                </c:pt>
                <c:pt idx="32">
                  <c:v>6115.8397573174498</c:v>
                </c:pt>
                <c:pt idx="33">
                  <c:v>6122.5744977324903</c:v>
                </c:pt>
                <c:pt idx="34">
                  <c:v>6121.4207060235203</c:v>
                </c:pt>
                <c:pt idx="35">
                  <c:v>6119.6570033235603</c:v>
                </c:pt>
                <c:pt idx="36">
                  <c:v>6127.5355616626302</c:v>
                </c:pt>
                <c:pt idx="37">
                  <c:v>6116.4697572589403</c:v>
                </c:pt>
                <c:pt idx="38">
                  <c:v>6113.92653534901</c:v>
                </c:pt>
                <c:pt idx="39">
                  <c:v>6111.1534650425801</c:v>
                </c:pt>
                <c:pt idx="40">
                  <c:v>6116.6882845433802</c:v>
                </c:pt>
                <c:pt idx="41">
                  <c:v>6114.7110022104698</c:v>
                </c:pt>
                <c:pt idx="42">
                  <c:v>6114.9393218647601</c:v>
                </c:pt>
                <c:pt idx="43">
                  <c:v>6112.0295021687398</c:v>
                </c:pt>
                <c:pt idx="44">
                  <c:v>6118.6777267641</c:v>
                </c:pt>
                <c:pt idx="45">
                  <c:v>6117.28174929541</c:v>
                </c:pt>
                <c:pt idx="46">
                  <c:v>6122.4106310095503</c:v>
                </c:pt>
                <c:pt idx="47">
                  <c:v>6123.77479175809</c:v>
                </c:pt>
                <c:pt idx="48">
                  <c:v>6114.3004737041301</c:v>
                </c:pt>
                <c:pt idx="49">
                  <c:v>6045.8267694504402</c:v>
                </c:pt>
                <c:pt idx="50">
                  <c:v>5971.7261095827898</c:v>
                </c:pt>
                <c:pt idx="51">
                  <c:v>5922.6203256582603</c:v>
                </c:pt>
                <c:pt idx="52">
                  <c:v>5886.2584058713701</c:v>
                </c:pt>
                <c:pt idx="53">
                  <c:v>5851.0119463106903</c:v>
                </c:pt>
                <c:pt idx="54">
                  <c:v>5813.5932745545397</c:v>
                </c:pt>
                <c:pt idx="55">
                  <c:v>5804.7331248826904</c:v>
                </c:pt>
                <c:pt idx="56">
                  <c:v>5809.6971348582101</c:v>
                </c:pt>
                <c:pt idx="58">
                  <c:v>5810.0974357428304</c:v>
                </c:pt>
                <c:pt idx="59">
                  <c:v>5819.4114906717296</c:v>
                </c:pt>
                <c:pt idx="60">
                  <c:v>5813.6331426151</c:v>
                </c:pt>
                <c:pt idx="61">
                  <c:v>5822.6259648687701</c:v>
                </c:pt>
                <c:pt idx="62">
                  <c:v>5823.7029620063804</c:v>
                </c:pt>
                <c:pt idx="63">
                  <c:v>5819.6460785333002</c:v>
                </c:pt>
                <c:pt idx="64">
                  <c:v>5826.8078200734399</c:v>
                </c:pt>
                <c:pt idx="65">
                  <c:v>5826.3085367277599</c:v>
                </c:pt>
                <c:pt idx="66">
                  <c:v>5830.7630865644496</c:v>
                </c:pt>
                <c:pt idx="67">
                  <c:v>5832.9137389739199</c:v>
                </c:pt>
                <c:pt idx="68">
                  <c:v>5834.3967226602999</c:v>
                </c:pt>
                <c:pt idx="69">
                  <c:v>5836.8298503443903</c:v>
                </c:pt>
                <c:pt idx="70">
                  <c:v>5840.2399901099498</c:v>
                </c:pt>
                <c:pt idx="71">
                  <c:v>5840.8401076600903</c:v>
                </c:pt>
                <c:pt idx="72">
                  <c:v>5844.2563821785798</c:v>
                </c:pt>
                <c:pt idx="73">
                  <c:v>5845.6945524872799</c:v>
                </c:pt>
                <c:pt idx="74">
                  <c:v>5848.1304794174403</c:v>
                </c:pt>
                <c:pt idx="75">
                  <c:v>5850.5866432143403</c:v>
                </c:pt>
                <c:pt idx="76">
                  <c:v>5854.1534353368497</c:v>
                </c:pt>
                <c:pt idx="77">
                  <c:v>5857.0660669511899</c:v>
                </c:pt>
                <c:pt idx="78">
                  <c:v>5856.4054637948202</c:v>
                </c:pt>
                <c:pt idx="79">
                  <c:v>5861.7676706088796</c:v>
                </c:pt>
                <c:pt idx="80">
                  <c:v>5866.0424055286403</c:v>
                </c:pt>
                <c:pt idx="81">
                  <c:v>5866.0524519462397</c:v>
                </c:pt>
                <c:pt idx="82">
                  <c:v>5867.5676049174799</c:v>
                </c:pt>
                <c:pt idx="83">
                  <c:v>5869.5770919138604</c:v>
                </c:pt>
                <c:pt idx="84">
                  <c:v>5870.9600877673302</c:v>
                </c:pt>
                <c:pt idx="85">
                  <c:v>5875.5731400316499</c:v>
                </c:pt>
                <c:pt idx="86">
                  <c:v>5876.7497107271001</c:v>
                </c:pt>
                <c:pt idx="87">
                  <c:v>5875.2738780842101</c:v>
                </c:pt>
                <c:pt idx="88">
                  <c:v>5878.7341267377396</c:v>
                </c:pt>
                <c:pt idx="89">
                  <c:v>5881.7451791089698</c:v>
                </c:pt>
                <c:pt idx="90">
                  <c:v>5882.13233066659</c:v>
                </c:pt>
                <c:pt idx="91">
                  <c:v>5886.1180968182098</c:v>
                </c:pt>
                <c:pt idx="92">
                  <c:v>5888.8841271831898</c:v>
                </c:pt>
                <c:pt idx="93">
                  <c:v>5887.2558276155496</c:v>
                </c:pt>
                <c:pt idx="94">
                  <c:v>5895.5238151479298</c:v>
                </c:pt>
                <c:pt idx="95">
                  <c:v>5897.4183743064896</c:v>
                </c:pt>
                <c:pt idx="96">
                  <c:v>5897.0608363864703</c:v>
                </c:pt>
                <c:pt idx="97">
                  <c:v>5903.9242497453597</c:v>
                </c:pt>
                <c:pt idx="98">
                  <c:v>5900.143736387930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82E-434A-8119-98A800B7F37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59651584"/>
        <c:axId val="2059652000"/>
      </c:scatterChart>
      <c:valAx>
        <c:axId val="2059651584"/>
        <c:scaling>
          <c:orientation val="minMax"/>
          <c:max val="50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ransient length</a:t>
                </a:r>
                <a:r>
                  <a:rPr lang="en-US" baseline="0"/>
                  <a:t> (ms)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2059652000"/>
        <c:crosses val="autoZero"/>
        <c:crossBetween val="midCat"/>
      </c:valAx>
      <c:valAx>
        <c:axId val="205965200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Frequency (Hz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205965158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DE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nanodrop #6 - 2nd harmonic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DE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Sheet1!$AA$9:$AA$107</c:f>
              <c:numCache>
                <c:formatCode>General</c:formatCode>
                <c:ptCount val="99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  <c:pt idx="6">
                  <c:v>30</c:v>
                </c:pt>
                <c:pt idx="7">
                  <c:v>35</c:v>
                </c:pt>
                <c:pt idx="8">
                  <c:v>40</c:v>
                </c:pt>
                <c:pt idx="9">
                  <c:v>45</c:v>
                </c:pt>
                <c:pt idx="10">
                  <c:v>50</c:v>
                </c:pt>
                <c:pt idx="11">
                  <c:v>55</c:v>
                </c:pt>
                <c:pt idx="12">
                  <c:v>60</c:v>
                </c:pt>
                <c:pt idx="13">
                  <c:v>65</c:v>
                </c:pt>
                <c:pt idx="14">
                  <c:v>70</c:v>
                </c:pt>
                <c:pt idx="15">
                  <c:v>75</c:v>
                </c:pt>
                <c:pt idx="16">
                  <c:v>80</c:v>
                </c:pt>
                <c:pt idx="17">
                  <c:v>85</c:v>
                </c:pt>
                <c:pt idx="18">
                  <c:v>90</c:v>
                </c:pt>
                <c:pt idx="19">
                  <c:v>95</c:v>
                </c:pt>
                <c:pt idx="20">
                  <c:v>100</c:v>
                </c:pt>
                <c:pt idx="21">
                  <c:v>105</c:v>
                </c:pt>
                <c:pt idx="22">
                  <c:v>110</c:v>
                </c:pt>
                <c:pt idx="23">
                  <c:v>115</c:v>
                </c:pt>
                <c:pt idx="24">
                  <c:v>120</c:v>
                </c:pt>
                <c:pt idx="25">
                  <c:v>125</c:v>
                </c:pt>
                <c:pt idx="26">
                  <c:v>130</c:v>
                </c:pt>
                <c:pt idx="27">
                  <c:v>135</c:v>
                </c:pt>
                <c:pt idx="28">
                  <c:v>140</c:v>
                </c:pt>
                <c:pt idx="29">
                  <c:v>145</c:v>
                </c:pt>
                <c:pt idx="30">
                  <c:v>150</c:v>
                </c:pt>
                <c:pt idx="31">
                  <c:v>155</c:v>
                </c:pt>
                <c:pt idx="32">
                  <c:v>160</c:v>
                </c:pt>
                <c:pt idx="33">
                  <c:v>165</c:v>
                </c:pt>
                <c:pt idx="34">
                  <c:v>170</c:v>
                </c:pt>
                <c:pt idx="35">
                  <c:v>175</c:v>
                </c:pt>
                <c:pt idx="36">
                  <c:v>180</c:v>
                </c:pt>
                <c:pt idx="37">
                  <c:v>185</c:v>
                </c:pt>
                <c:pt idx="38">
                  <c:v>190</c:v>
                </c:pt>
                <c:pt idx="39">
                  <c:v>195</c:v>
                </c:pt>
                <c:pt idx="40">
                  <c:v>200</c:v>
                </c:pt>
                <c:pt idx="41">
                  <c:v>205</c:v>
                </c:pt>
                <c:pt idx="42">
                  <c:v>210</c:v>
                </c:pt>
                <c:pt idx="43">
                  <c:v>215</c:v>
                </c:pt>
                <c:pt idx="44">
                  <c:v>220</c:v>
                </c:pt>
                <c:pt idx="45">
                  <c:v>225</c:v>
                </c:pt>
                <c:pt idx="46">
                  <c:v>230</c:v>
                </c:pt>
                <c:pt idx="47">
                  <c:v>235</c:v>
                </c:pt>
                <c:pt idx="48">
                  <c:v>240</c:v>
                </c:pt>
                <c:pt idx="49">
                  <c:v>245</c:v>
                </c:pt>
                <c:pt idx="50">
                  <c:v>250</c:v>
                </c:pt>
                <c:pt idx="51">
                  <c:v>255</c:v>
                </c:pt>
                <c:pt idx="52">
                  <c:v>260</c:v>
                </c:pt>
                <c:pt idx="53">
                  <c:v>265</c:v>
                </c:pt>
                <c:pt idx="54">
                  <c:v>270</c:v>
                </c:pt>
                <c:pt idx="55">
                  <c:v>275</c:v>
                </c:pt>
                <c:pt idx="56">
                  <c:v>280</c:v>
                </c:pt>
                <c:pt idx="57">
                  <c:v>285</c:v>
                </c:pt>
                <c:pt idx="58">
                  <c:v>290</c:v>
                </c:pt>
                <c:pt idx="59">
                  <c:v>295</c:v>
                </c:pt>
                <c:pt idx="60">
                  <c:v>300</c:v>
                </c:pt>
                <c:pt idx="61">
                  <c:v>305</c:v>
                </c:pt>
                <c:pt idx="62">
                  <c:v>310</c:v>
                </c:pt>
                <c:pt idx="63">
                  <c:v>315</c:v>
                </c:pt>
                <c:pt idx="64">
                  <c:v>320</c:v>
                </c:pt>
                <c:pt idx="65">
                  <c:v>325</c:v>
                </c:pt>
                <c:pt idx="66">
                  <c:v>330</c:v>
                </c:pt>
                <c:pt idx="67">
                  <c:v>335</c:v>
                </c:pt>
                <c:pt idx="68">
                  <c:v>340</c:v>
                </c:pt>
                <c:pt idx="69">
                  <c:v>345</c:v>
                </c:pt>
                <c:pt idx="70">
                  <c:v>350</c:v>
                </c:pt>
                <c:pt idx="71">
                  <c:v>355</c:v>
                </c:pt>
                <c:pt idx="72">
                  <c:v>360</c:v>
                </c:pt>
                <c:pt idx="73">
                  <c:v>365</c:v>
                </c:pt>
                <c:pt idx="74">
                  <c:v>370</c:v>
                </c:pt>
                <c:pt idx="75">
                  <c:v>375</c:v>
                </c:pt>
                <c:pt idx="76">
                  <c:v>380</c:v>
                </c:pt>
                <c:pt idx="77">
                  <c:v>385</c:v>
                </c:pt>
                <c:pt idx="78">
                  <c:v>390</c:v>
                </c:pt>
                <c:pt idx="79">
                  <c:v>395</c:v>
                </c:pt>
                <c:pt idx="80">
                  <c:v>400</c:v>
                </c:pt>
                <c:pt idx="81">
                  <c:v>405</c:v>
                </c:pt>
                <c:pt idx="82">
                  <c:v>410</c:v>
                </c:pt>
                <c:pt idx="83">
                  <c:v>415</c:v>
                </c:pt>
                <c:pt idx="84">
                  <c:v>420</c:v>
                </c:pt>
                <c:pt idx="85">
                  <c:v>425</c:v>
                </c:pt>
                <c:pt idx="86">
                  <c:v>430</c:v>
                </c:pt>
                <c:pt idx="87">
                  <c:v>435</c:v>
                </c:pt>
                <c:pt idx="88">
                  <c:v>440</c:v>
                </c:pt>
                <c:pt idx="89">
                  <c:v>445</c:v>
                </c:pt>
                <c:pt idx="90">
                  <c:v>450</c:v>
                </c:pt>
                <c:pt idx="91">
                  <c:v>455</c:v>
                </c:pt>
                <c:pt idx="92">
                  <c:v>460</c:v>
                </c:pt>
                <c:pt idx="93">
                  <c:v>465</c:v>
                </c:pt>
                <c:pt idx="94">
                  <c:v>470</c:v>
                </c:pt>
                <c:pt idx="95">
                  <c:v>475</c:v>
                </c:pt>
                <c:pt idx="96">
                  <c:v>480</c:v>
                </c:pt>
                <c:pt idx="97">
                  <c:v>485</c:v>
                </c:pt>
                <c:pt idx="98">
                  <c:v>490</c:v>
                </c:pt>
              </c:numCache>
            </c:numRef>
          </c:xVal>
          <c:yVal>
            <c:numRef>
              <c:f>Sheet1!$AC$9:$AC$107</c:f>
              <c:numCache>
                <c:formatCode>General</c:formatCode>
                <c:ptCount val="99"/>
                <c:pt idx="0">
                  <c:v>12083.5653168586</c:v>
                </c:pt>
                <c:pt idx="1">
                  <c:v>12090.6658735605</c:v>
                </c:pt>
                <c:pt idx="2">
                  <c:v>12100.2319581517</c:v>
                </c:pt>
                <c:pt idx="3">
                  <c:v>12098.2563117996</c:v>
                </c:pt>
                <c:pt idx="4">
                  <c:v>12106.859853627</c:v>
                </c:pt>
                <c:pt idx="5">
                  <c:v>12110.163129868401</c:v>
                </c:pt>
                <c:pt idx="6">
                  <c:v>12116.3475067131</c:v>
                </c:pt>
                <c:pt idx="7">
                  <c:v>12126.8408073316</c:v>
                </c:pt>
                <c:pt idx="8">
                  <c:v>12135.578727336</c:v>
                </c:pt>
                <c:pt idx="9">
                  <c:v>12137.483086504801</c:v>
                </c:pt>
                <c:pt idx="10">
                  <c:v>12142.1351741945</c:v>
                </c:pt>
                <c:pt idx="11">
                  <c:v>12132.0331831155</c:v>
                </c:pt>
                <c:pt idx="12">
                  <c:v>12145.074069453</c:v>
                </c:pt>
                <c:pt idx="13">
                  <c:v>12151.448517967499</c:v>
                </c:pt>
                <c:pt idx="14">
                  <c:v>12156.1565726509</c:v>
                </c:pt>
                <c:pt idx="15">
                  <c:v>12159.528223077001</c:v>
                </c:pt>
                <c:pt idx="16">
                  <c:v>12162.2209679728</c:v>
                </c:pt>
                <c:pt idx="17">
                  <c:v>12166.1147767886</c:v>
                </c:pt>
                <c:pt idx="18">
                  <c:v>12174.347937639101</c:v>
                </c:pt>
                <c:pt idx="19">
                  <c:v>12179.487012013</c:v>
                </c:pt>
                <c:pt idx="20">
                  <c:v>12181.2208863919</c:v>
                </c:pt>
                <c:pt idx="21">
                  <c:v>12187.617061549299</c:v>
                </c:pt>
                <c:pt idx="22">
                  <c:v>12197.149855006701</c:v>
                </c:pt>
                <c:pt idx="23">
                  <c:v>12191.110590809199</c:v>
                </c:pt>
                <c:pt idx="24">
                  <c:v>12198.9448935828</c:v>
                </c:pt>
                <c:pt idx="25">
                  <c:v>12205.4114049284</c:v>
                </c:pt>
                <c:pt idx="26">
                  <c:v>12204.7031624503</c:v>
                </c:pt>
                <c:pt idx="27">
                  <c:v>12210.6863178269</c:v>
                </c:pt>
                <c:pt idx="28">
                  <c:v>12218.0189431121</c:v>
                </c:pt>
                <c:pt idx="29">
                  <c:v>12224.7531404855</c:v>
                </c:pt>
                <c:pt idx="30">
                  <c:v>12224.578422430401</c:v>
                </c:pt>
                <c:pt idx="31">
                  <c:v>12228.9453641824</c:v>
                </c:pt>
                <c:pt idx="32">
                  <c:v>12231.6997030863</c:v>
                </c:pt>
                <c:pt idx="33">
                  <c:v>12237.121698413601</c:v>
                </c:pt>
                <c:pt idx="34">
                  <c:v>12243.4723011348</c:v>
                </c:pt>
                <c:pt idx="35">
                  <c:v>12246.682197429</c:v>
                </c:pt>
                <c:pt idx="36">
                  <c:v>12250.5964543889</c:v>
                </c:pt>
                <c:pt idx="37">
                  <c:v>12237.841767628501</c:v>
                </c:pt>
                <c:pt idx="38">
                  <c:v>12223.4750501402</c:v>
                </c:pt>
                <c:pt idx="39">
                  <c:v>12221.6734761402</c:v>
                </c:pt>
                <c:pt idx="40">
                  <c:v>12221.5970282738</c:v>
                </c:pt>
                <c:pt idx="41">
                  <c:v>12228.826180670199</c:v>
                </c:pt>
                <c:pt idx="42">
                  <c:v>12232.330388045501</c:v>
                </c:pt>
                <c:pt idx="43">
                  <c:v>12225.5731297782</c:v>
                </c:pt>
                <c:pt idx="44">
                  <c:v>12238.935297453299</c:v>
                </c:pt>
                <c:pt idx="45">
                  <c:v>12233.1585099195</c:v>
                </c:pt>
                <c:pt idx="46">
                  <c:v>12238.839083615099</c:v>
                </c:pt>
                <c:pt idx="47">
                  <c:v>12237.0901293031</c:v>
                </c:pt>
                <c:pt idx="48">
                  <c:v>12241.917735356699</c:v>
                </c:pt>
                <c:pt idx="49">
                  <c:v>12085.7966769867</c:v>
                </c:pt>
                <c:pt idx="50">
                  <c:v>11942.2629411496</c:v>
                </c:pt>
                <c:pt idx="51">
                  <c:v>11847.9733916439</c:v>
                </c:pt>
                <c:pt idx="52">
                  <c:v>11778.142875908599</c:v>
                </c:pt>
                <c:pt idx="53">
                  <c:v>11701.251694123601</c:v>
                </c:pt>
                <c:pt idx="54">
                  <c:v>11625.268991008799</c:v>
                </c:pt>
                <c:pt idx="55">
                  <c:v>11616.747563904901</c:v>
                </c:pt>
                <c:pt idx="56">
                  <c:v>11622.0866431342</c:v>
                </c:pt>
                <c:pt idx="58">
                  <c:v>11625.860682037501</c:v>
                </c:pt>
                <c:pt idx="59">
                  <c:v>11632.3386809248</c:v>
                </c:pt>
                <c:pt idx="60">
                  <c:v>11635.0277479821</c:v>
                </c:pt>
                <c:pt idx="61">
                  <c:v>11637.9921715293</c:v>
                </c:pt>
                <c:pt idx="62">
                  <c:v>11637.591046891001</c:v>
                </c:pt>
                <c:pt idx="63">
                  <c:v>11644.387102963099</c:v>
                </c:pt>
                <c:pt idx="64">
                  <c:v>11654.192265882601</c:v>
                </c:pt>
                <c:pt idx="65">
                  <c:v>11654.9334946209</c:v>
                </c:pt>
                <c:pt idx="66">
                  <c:v>11662.805526341001</c:v>
                </c:pt>
                <c:pt idx="67">
                  <c:v>11668.7479974581</c:v>
                </c:pt>
                <c:pt idx="68">
                  <c:v>11672.085791391901</c:v>
                </c:pt>
                <c:pt idx="69">
                  <c:v>11674.709246848999</c:v>
                </c:pt>
                <c:pt idx="70">
                  <c:v>11679.046429901</c:v>
                </c:pt>
                <c:pt idx="71">
                  <c:v>11684.587088373401</c:v>
                </c:pt>
                <c:pt idx="72">
                  <c:v>11686.5715041076</c:v>
                </c:pt>
                <c:pt idx="73">
                  <c:v>11693.8749052808</c:v>
                </c:pt>
                <c:pt idx="74">
                  <c:v>11696.7564143526</c:v>
                </c:pt>
                <c:pt idx="75">
                  <c:v>11700.286394833</c:v>
                </c:pt>
                <c:pt idx="76">
                  <c:v>11701.592707703399</c:v>
                </c:pt>
                <c:pt idx="77">
                  <c:v>11705.662281355</c:v>
                </c:pt>
                <c:pt idx="78">
                  <c:v>11713.9888922348</c:v>
                </c:pt>
                <c:pt idx="79">
                  <c:v>11722.967297958099</c:v>
                </c:pt>
                <c:pt idx="80">
                  <c:v>11725.636989680899</c:v>
                </c:pt>
                <c:pt idx="81">
                  <c:v>11729.966351389499</c:v>
                </c:pt>
                <c:pt idx="82">
                  <c:v>11736.8354041066</c:v>
                </c:pt>
                <c:pt idx="83">
                  <c:v>11738.4695699738</c:v>
                </c:pt>
                <c:pt idx="84">
                  <c:v>11745.147401856901</c:v>
                </c:pt>
                <c:pt idx="85">
                  <c:v>11750.3719213857</c:v>
                </c:pt>
                <c:pt idx="86">
                  <c:v>11756.8455136637</c:v>
                </c:pt>
                <c:pt idx="87">
                  <c:v>11760.808281326201</c:v>
                </c:pt>
                <c:pt idx="88">
                  <c:v>11761.1352352023</c:v>
                </c:pt>
                <c:pt idx="89">
                  <c:v>11762.0709391976</c:v>
                </c:pt>
                <c:pt idx="90">
                  <c:v>11777.047007445701</c:v>
                </c:pt>
                <c:pt idx="91">
                  <c:v>11778.1448869989</c:v>
                </c:pt>
                <c:pt idx="92">
                  <c:v>11785.445740885099</c:v>
                </c:pt>
                <c:pt idx="93">
                  <c:v>11786.009757211699</c:v>
                </c:pt>
                <c:pt idx="94">
                  <c:v>11789.6204812041</c:v>
                </c:pt>
                <c:pt idx="95">
                  <c:v>11792.060781012</c:v>
                </c:pt>
                <c:pt idx="96">
                  <c:v>11800.0196454248</c:v>
                </c:pt>
                <c:pt idx="97">
                  <c:v>11808.7106896391</c:v>
                </c:pt>
                <c:pt idx="98">
                  <c:v>11807.684731321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328-4A2F-894B-17023095513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59651584"/>
        <c:axId val="2059652000"/>
      </c:scatterChart>
      <c:valAx>
        <c:axId val="2059651584"/>
        <c:scaling>
          <c:orientation val="minMax"/>
          <c:max val="50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ransient length</a:t>
                </a:r>
                <a:r>
                  <a:rPr lang="en-US" baseline="0"/>
                  <a:t> (ms)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2059652000"/>
        <c:crosses val="autoZero"/>
        <c:crossBetween val="midCat"/>
      </c:valAx>
      <c:valAx>
        <c:axId val="205965200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Frequency (Hz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205965158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DE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nanodrop #7 - Fundamental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DE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Sheet1!$AF$9:$AF$107</c:f>
              <c:numCache>
                <c:formatCode>General</c:formatCode>
                <c:ptCount val="99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  <c:pt idx="6">
                  <c:v>30</c:v>
                </c:pt>
                <c:pt idx="7">
                  <c:v>35</c:v>
                </c:pt>
                <c:pt idx="8">
                  <c:v>40</c:v>
                </c:pt>
                <c:pt idx="9">
                  <c:v>45</c:v>
                </c:pt>
                <c:pt idx="10">
                  <c:v>50</c:v>
                </c:pt>
                <c:pt idx="11">
                  <c:v>55</c:v>
                </c:pt>
                <c:pt idx="12">
                  <c:v>60</c:v>
                </c:pt>
                <c:pt idx="13">
                  <c:v>65</c:v>
                </c:pt>
                <c:pt idx="14">
                  <c:v>70</c:v>
                </c:pt>
                <c:pt idx="15">
                  <c:v>75</c:v>
                </c:pt>
                <c:pt idx="16">
                  <c:v>80</c:v>
                </c:pt>
                <c:pt idx="17">
                  <c:v>85</c:v>
                </c:pt>
                <c:pt idx="18">
                  <c:v>90</c:v>
                </c:pt>
                <c:pt idx="19">
                  <c:v>95</c:v>
                </c:pt>
                <c:pt idx="20">
                  <c:v>100</c:v>
                </c:pt>
                <c:pt idx="21">
                  <c:v>105</c:v>
                </c:pt>
                <c:pt idx="22">
                  <c:v>110</c:v>
                </c:pt>
                <c:pt idx="23">
                  <c:v>115</c:v>
                </c:pt>
                <c:pt idx="24">
                  <c:v>120</c:v>
                </c:pt>
                <c:pt idx="25">
                  <c:v>125</c:v>
                </c:pt>
                <c:pt idx="26">
                  <c:v>130</c:v>
                </c:pt>
                <c:pt idx="27">
                  <c:v>135</c:v>
                </c:pt>
                <c:pt idx="28">
                  <c:v>140</c:v>
                </c:pt>
                <c:pt idx="29">
                  <c:v>145</c:v>
                </c:pt>
                <c:pt idx="30">
                  <c:v>150</c:v>
                </c:pt>
                <c:pt idx="31">
                  <c:v>155</c:v>
                </c:pt>
                <c:pt idx="32">
                  <c:v>160</c:v>
                </c:pt>
                <c:pt idx="33">
                  <c:v>165</c:v>
                </c:pt>
                <c:pt idx="34">
                  <c:v>170</c:v>
                </c:pt>
                <c:pt idx="35">
                  <c:v>175</c:v>
                </c:pt>
                <c:pt idx="36">
                  <c:v>180</c:v>
                </c:pt>
                <c:pt idx="37">
                  <c:v>185</c:v>
                </c:pt>
                <c:pt idx="38">
                  <c:v>190</c:v>
                </c:pt>
                <c:pt idx="39">
                  <c:v>195</c:v>
                </c:pt>
                <c:pt idx="40">
                  <c:v>200</c:v>
                </c:pt>
                <c:pt idx="41">
                  <c:v>205</c:v>
                </c:pt>
                <c:pt idx="42">
                  <c:v>210</c:v>
                </c:pt>
                <c:pt idx="43">
                  <c:v>215</c:v>
                </c:pt>
                <c:pt idx="44">
                  <c:v>220</c:v>
                </c:pt>
                <c:pt idx="45">
                  <c:v>225</c:v>
                </c:pt>
                <c:pt idx="46">
                  <c:v>230</c:v>
                </c:pt>
                <c:pt idx="47">
                  <c:v>235</c:v>
                </c:pt>
                <c:pt idx="48">
                  <c:v>240</c:v>
                </c:pt>
                <c:pt idx="49">
                  <c:v>245</c:v>
                </c:pt>
                <c:pt idx="50">
                  <c:v>250</c:v>
                </c:pt>
                <c:pt idx="51">
                  <c:v>255</c:v>
                </c:pt>
                <c:pt idx="52">
                  <c:v>260</c:v>
                </c:pt>
                <c:pt idx="53">
                  <c:v>265</c:v>
                </c:pt>
                <c:pt idx="54">
                  <c:v>270</c:v>
                </c:pt>
                <c:pt idx="55">
                  <c:v>275</c:v>
                </c:pt>
                <c:pt idx="56">
                  <c:v>280</c:v>
                </c:pt>
                <c:pt idx="57">
                  <c:v>285</c:v>
                </c:pt>
                <c:pt idx="58">
                  <c:v>290</c:v>
                </c:pt>
                <c:pt idx="59">
                  <c:v>295</c:v>
                </c:pt>
                <c:pt idx="60">
                  <c:v>300</c:v>
                </c:pt>
                <c:pt idx="61">
                  <c:v>305</c:v>
                </c:pt>
                <c:pt idx="62">
                  <c:v>310</c:v>
                </c:pt>
                <c:pt idx="63">
                  <c:v>315</c:v>
                </c:pt>
                <c:pt idx="64">
                  <c:v>320</c:v>
                </c:pt>
                <c:pt idx="65">
                  <c:v>325</c:v>
                </c:pt>
                <c:pt idx="66">
                  <c:v>330</c:v>
                </c:pt>
                <c:pt idx="67">
                  <c:v>335</c:v>
                </c:pt>
                <c:pt idx="68">
                  <c:v>340</c:v>
                </c:pt>
                <c:pt idx="69">
                  <c:v>345</c:v>
                </c:pt>
                <c:pt idx="70">
                  <c:v>350</c:v>
                </c:pt>
                <c:pt idx="71">
                  <c:v>355</c:v>
                </c:pt>
                <c:pt idx="72">
                  <c:v>360</c:v>
                </c:pt>
                <c:pt idx="73">
                  <c:v>365</c:v>
                </c:pt>
                <c:pt idx="74">
                  <c:v>370</c:v>
                </c:pt>
                <c:pt idx="75">
                  <c:v>375</c:v>
                </c:pt>
                <c:pt idx="76">
                  <c:v>380</c:v>
                </c:pt>
                <c:pt idx="77">
                  <c:v>385</c:v>
                </c:pt>
                <c:pt idx="78">
                  <c:v>390</c:v>
                </c:pt>
                <c:pt idx="79">
                  <c:v>395</c:v>
                </c:pt>
                <c:pt idx="80">
                  <c:v>400</c:v>
                </c:pt>
                <c:pt idx="81">
                  <c:v>405</c:v>
                </c:pt>
                <c:pt idx="82">
                  <c:v>410</c:v>
                </c:pt>
                <c:pt idx="83">
                  <c:v>415</c:v>
                </c:pt>
                <c:pt idx="84">
                  <c:v>420</c:v>
                </c:pt>
                <c:pt idx="85">
                  <c:v>425</c:v>
                </c:pt>
                <c:pt idx="86">
                  <c:v>430</c:v>
                </c:pt>
                <c:pt idx="87">
                  <c:v>435</c:v>
                </c:pt>
                <c:pt idx="88">
                  <c:v>440</c:v>
                </c:pt>
                <c:pt idx="89">
                  <c:v>445</c:v>
                </c:pt>
                <c:pt idx="90">
                  <c:v>450</c:v>
                </c:pt>
                <c:pt idx="91">
                  <c:v>455</c:v>
                </c:pt>
                <c:pt idx="92">
                  <c:v>460</c:v>
                </c:pt>
                <c:pt idx="93">
                  <c:v>465</c:v>
                </c:pt>
                <c:pt idx="94">
                  <c:v>470</c:v>
                </c:pt>
                <c:pt idx="95">
                  <c:v>475</c:v>
                </c:pt>
                <c:pt idx="96">
                  <c:v>480</c:v>
                </c:pt>
                <c:pt idx="97">
                  <c:v>485</c:v>
                </c:pt>
                <c:pt idx="98">
                  <c:v>490</c:v>
                </c:pt>
              </c:numCache>
            </c:numRef>
          </c:xVal>
          <c:yVal>
            <c:numRef>
              <c:f>Sheet1!$AG$9:$AG$107</c:f>
              <c:numCache>
                <c:formatCode>General</c:formatCode>
                <c:ptCount val="99"/>
                <c:pt idx="0">
                  <c:v>6241.9694995074897</c:v>
                </c:pt>
                <c:pt idx="1">
                  <c:v>6241.7763643677599</c:v>
                </c:pt>
                <c:pt idx="2">
                  <c:v>6242.2931976228201</c:v>
                </c:pt>
                <c:pt idx="3">
                  <c:v>6248.9125972460897</c:v>
                </c:pt>
                <c:pt idx="4">
                  <c:v>6245.2213044252903</c:v>
                </c:pt>
                <c:pt idx="5">
                  <c:v>6243.6057476183196</c:v>
                </c:pt>
                <c:pt idx="6">
                  <c:v>6246.7959017994399</c:v>
                </c:pt>
                <c:pt idx="7">
                  <c:v>6245.4748325601704</c:v>
                </c:pt>
                <c:pt idx="8">
                  <c:v>6246.2203623304604</c:v>
                </c:pt>
                <c:pt idx="9">
                  <c:v>6247.6062676514603</c:v>
                </c:pt>
                <c:pt idx="10">
                  <c:v>6252.9611946558098</c:v>
                </c:pt>
                <c:pt idx="11">
                  <c:v>6238.9078178206</c:v>
                </c:pt>
                <c:pt idx="12">
                  <c:v>6228.4135751876802</c:v>
                </c:pt>
                <c:pt idx="13">
                  <c:v>6225.5204389998999</c:v>
                </c:pt>
                <c:pt idx="14">
                  <c:v>6218.7543876945601</c:v>
                </c:pt>
                <c:pt idx="15">
                  <c:v>6222.0319568507402</c:v>
                </c:pt>
                <c:pt idx="16">
                  <c:v>6217.1447349744203</c:v>
                </c:pt>
                <c:pt idx="17">
                  <c:v>6207.5239219863997</c:v>
                </c:pt>
                <c:pt idx="18">
                  <c:v>6189.4523543965697</c:v>
                </c:pt>
                <c:pt idx="19">
                  <c:v>6181.7708457715598</c:v>
                </c:pt>
                <c:pt idx="20">
                  <c:v>6144.5017223633504</c:v>
                </c:pt>
                <c:pt idx="21">
                  <c:v>6108.2092018732901</c:v>
                </c:pt>
                <c:pt idx="22">
                  <c:v>6083.3495682454804</c:v>
                </c:pt>
                <c:pt idx="23">
                  <c:v>6078.7925294727802</c:v>
                </c:pt>
                <c:pt idx="24">
                  <c:v>6085.0726243798799</c:v>
                </c:pt>
                <c:pt idx="25">
                  <c:v>6084.2074601129198</c:v>
                </c:pt>
                <c:pt idx="26">
                  <c:v>6091.5779651040802</c:v>
                </c:pt>
                <c:pt idx="27">
                  <c:v>6088.0774134414196</c:v>
                </c:pt>
                <c:pt idx="28">
                  <c:v>6093.7939543965504</c:v>
                </c:pt>
                <c:pt idx="29">
                  <c:v>6094.8572391534699</c:v>
                </c:pt>
                <c:pt idx="30">
                  <c:v>6098.1510962631401</c:v>
                </c:pt>
                <c:pt idx="31">
                  <c:v>6100.3726894818001</c:v>
                </c:pt>
                <c:pt idx="32">
                  <c:v>6102.4294423231104</c:v>
                </c:pt>
                <c:pt idx="33">
                  <c:v>6104.82675983643</c:v>
                </c:pt>
                <c:pt idx="34">
                  <c:v>6111.2303423036601</c:v>
                </c:pt>
                <c:pt idx="35">
                  <c:v>6109.5106491422403</c:v>
                </c:pt>
                <c:pt idx="36">
                  <c:v>6113.6560382656698</c:v>
                </c:pt>
                <c:pt idx="37">
                  <c:v>6112.493499661</c:v>
                </c:pt>
                <c:pt idx="38">
                  <c:v>6115.9821145107899</c:v>
                </c:pt>
                <c:pt idx="39">
                  <c:v>6122.1867592680201</c:v>
                </c:pt>
                <c:pt idx="40">
                  <c:v>6118.8818519874603</c:v>
                </c:pt>
                <c:pt idx="41">
                  <c:v>6123.3752500256296</c:v>
                </c:pt>
                <c:pt idx="42">
                  <c:v>6126.7537665898099</c:v>
                </c:pt>
                <c:pt idx="43">
                  <c:v>6127.6925545966596</c:v>
                </c:pt>
                <c:pt idx="44">
                  <c:v>6131.6419321603598</c:v>
                </c:pt>
                <c:pt idx="45">
                  <c:v>6131.8703017030102</c:v>
                </c:pt>
                <c:pt idx="46">
                  <c:v>6132.0671844961298</c:v>
                </c:pt>
                <c:pt idx="47">
                  <c:v>6138.8185633734802</c:v>
                </c:pt>
                <c:pt idx="48">
                  <c:v>6137.8368719089804</c:v>
                </c:pt>
                <c:pt idx="49">
                  <c:v>6140.7824678070101</c:v>
                </c:pt>
                <c:pt idx="50">
                  <c:v>6143.9752296778597</c:v>
                </c:pt>
                <c:pt idx="51">
                  <c:v>6144.9762369896898</c:v>
                </c:pt>
                <c:pt idx="52">
                  <c:v>6146.5818048127703</c:v>
                </c:pt>
                <c:pt idx="53">
                  <c:v>6148.6358681720203</c:v>
                </c:pt>
                <c:pt idx="54">
                  <c:v>6151.2778901396496</c:v>
                </c:pt>
                <c:pt idx="55">
                  <c:v>6152.4192855027004</c:v>
                </c:pt>
                <c:pt idx="56">
                  <c:v>6158.2857033946902</c:v>
                </c:pt>
                <c:pt idx="57">
                  <c:v>6157.18043176429</c:v>
                </c:pt>
                <c:pt idx="58">
                  <c:v>6156.4513448263097</c:v>
                </c:pt>
                <c:pt idx="59">
                  <c:v>6160.6125576935401</c:v>
                </c:pt>
                <c:pt idx="60">
                  <c:v>6163.0948572897796</c:v>
                </c:pt>
                <c:pt idx="61">
                  <c:v>6159.7572494225797</c:v>
                </c:pt>
                <c:pt idx="62">
                  <c:v>6163.1831408734797</c:v>
                </c:pt>
                <c:pt idx="63">
                  <c:v>6167.0101862006204</c:v>
                </c:pt>
                <c:pt idx="64">
                  <c:v>6168.7686090849202</c:v>
                </c:pt>
                <c:pt idx="65">
                  <c:v>6172.76118886726</c:v>
                </c:pt>
                <c:pt idx="66">
                  <c:v>6175.1620033111603</c:v>
                </c:pt>
                <c:pt idx="67">
                  <c:v>6177.0058134505898</c:v>
                </c:pt>
                <c:pt idx="68">
                  <c:v>6179.3839831979503</c:v>
                </c:pt>
                <c:pt idx="69">
                  <c:v>6182.6464490425897</c:v>
                </c:pt>
                <c:pt idx="70">
                  <c:v>6184.68442588173</c:v>
                </c:pt>
                <c:pt idx="71">
                  <c:v>6183.74909503857</c:v>
                </c:pt>
                <c:pt idx="72">
                  <c:v>6188.9457294670301</c:v>
                </c:pt>
                <c:pt idx="73">
                  <c:v>6192.2893506713499</c:v>
                </c:pt>
                <c:pt idx="74">
                  <c:v>6190.4174448620297</c:v>
                </c:pt>
                <c:pt idx="75">
                  <c:v>6194.4776236274502</c:v>
                </c:pt>
                <c:pt idx="76">
                  <c:v>6192.2650449794901</c:v>
                </c:pt>
                <c:pt idx="77">
                  <c:v>6198.3219037888202</c:v>
                </c:pt>
                <c:pt idx="78">
                  <c:v>6200.9514277354901</c:v>
                </c:pt>
                <c:pt idx="79">
                  <c:v>6203.12601123889</c:v>
                </c:pt>
                <c:pt idx="80">
                  <c:v>6205.7863638767003</c:v>
                </c:pt>
                <c:pt idx="81">
                  <c:v>6208.9688610072199</c:v>
                </c:pt>
                <c:pt idx="82">
                  <c:v>6211.3646238189403</c:v>
                </c:pt>
                <c:pt idx="83">
                  <c:v>6214.0896485273697</c:v>
                </c:pt>
                <c:pt idx="84">
                  <c:v>6215.4260585811599</c:v>
                </c:pt>
                <c:pt idx="85">
                  <c:v>6192.6291434369396</c:v>
                </c:pt>
                <c:pt idx="86">
                  <c:v>6217.9788547957096</c:v>
                </c:pt>
                <c:pt idx="87">
                  <c:v>6220.8442844183</c:v>
                </c:pt>
                <c:pt idx="88">
                  <c:v>6226.1817301268202</c:v>
                </c:pt>
                <c:pt idx="89">
                  <c:v>6227.5793214948098</c:v>
                </c:pt>
                <c:pt idx="90">
                  <c:v>6226.3624328726501</c:v>
                </c:pt>
                <c:pt idx="91">
                  <c:v>6231.4073664897896</c:v>
                </c:pt>
                <c:pt idx="92">
                  <c:v>6233.8235147465703</c:v>
                </c:pt>
                <c:pt idx="93">
                  <c:v>6235.5939475596997</c:v>
                </c:pt>
                <c:pt idx="94">
                  <c:v>6240.6738950183299</c:v>
                </c:pt>
                <c:pt idx="95">
                  <c:v>6244.1379765593701</c:v>
                </c:pt>
                <c:pt idx="96">
                  <c:v>6244.5336985439399</c:v>
                </c:pt>
                <c:pt idx="97">
                  <c:v>6240.7532084038503</c:v>
                </c:pt>
                <c:pt idx="98">
                  <c:v>6247.185561913640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89A-46EA-8322-5BA1CCD2694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59651584"/>
        <c:axId val="2059652000"/>
      </c:scatterChart>
      <c:valAx>
        <c:axId val="2059651584"/>
        <c:scaling>
          <c:orientation val="minMax"/>
          <c:max val="50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ransient length</a:t>
                </a:r>
                <a:r>
                  <a:rPr lang="en-US" baseline="0"/>
                  <a:t> (ms)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2059652000"/>
        <c:crosses val="autoZero"/>
        <c:crossBetween val="midCat"/>
      </c:valAx>
      <c:valAx>
        <c:axId val="205965200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Frequency (Hz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205965158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DE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nanodrop #7 - 2nd harmonic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DE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Sheet1!$AF$9:$AF$107</c:f>
              <c:numCache>
                <c:formatCode>General</c:formatCode>
                <c:ptCount val="99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  <c:pt idx="6">
                  <c:v>30</c:v>
                </c:pt>
                <c:pt idx="7">
                  <c:v>35</c:v>
                </c:pt>
                <c:pt idx="8">
                  <c:v>40</c:v>
                </c:pt>
                <c:pt idx="9">
                  <c:v>45</c:v>
                </c:pt>
                <c:pt idx="10">
                  <c:v>50</c:v>
                </c:pt>
                <c:pt idx="11">
                  <c:v>55</c:v>
                </c:pt>
                <c:pt idx="12">
                  <c:v>60</c:v>
                </c:pt>
                <c:pt idx="13">
                  <c:v>65</c:v>
                </c:pt>
                <c:pt idx="14">
                  <c:v>70</c:v>
                </c:pt>
                <c:pt idx="15">
                  <c:v>75</c:v>
                </c:pt>
                <c:pt idx="16">
                  <c:v>80</c:v>
                </c:pt>
                <c:pt idx="17">
                  <c:v>85</c:v>
                </c:pt>
                <c:pt idx="18">
                  <c:v>90</c:v>
                </c:pt>
                <c:pt idx="19">
                  <c:v>95</c:v>
                </c:pt>
                <c:pt idx="20">
                  <c:v>100</c:v>
                </c:pt>
                <c:pt idx="21">
                  <c:v>105</c:v>
                </c:pt>
                <c:pt idx="22">
                  <c:v>110</c:v>
                </c:pt>
                <c:pt idx="23">
                  <c:v>115</c:v>
                </c:pt>
                <c:pt idx="24">
                  <c:v>120</c:v>
                </c:pt>
                <c:pt idx="25">
                  <c:v>125</c:v>
                </c:pt>
                <c:pt idx="26">
                  <c:v>130</c:v>
                </c:pt>
                <c:pt idx="27">
                  <c:v>135</c:v>
                </c:pt>
                <c:pt idx="28">
                  <c:v>140</c:v>
                </c:pt>
                <c:pt idx="29">
                  <c:v>145</c:v>
                </c:pt>
                <c:pt idx="30">
                  <c:v>150</c:v>
                </c:pt>
                <c:pt idx="31">
                  <c:v>155</c:v>
                </c:pt>
                <c:pt idx="32">
                  <c:v>160</c:v>
                </c:pt>
                <c:pt idx="33">
                  <c:v>165</c:v>
                </c:pt>
                <c:pt idx="34">
                  <c:v>170</c:v>
                </c:pt>
                <c:pt idx="35">
                  <c:v>175</c:v>
                </c:pt>
                <c:pt idx="36">
                  <c:v>180</c:v>
                </c:pt>
                <c:pt idx="37">
                  <c:v>185</c:v>
                </c:pt>
                <c:pt idx="38">
                  <c:v>190</c:v>
                </c:pt>
                <c:pt idx="39">
                  <c:v>195</c:v>
                </c:pt>
                <c:pt idx="40">
                  <c:v>200</c:v>
                </c:pt>
                <c:pt idx="41">
                  <c:v>205</c:v>
                </c:pt>
                <c:pt idx="42">
                  <c:v>210</c:v>
                </c:pt>
                <c:pt idx="43">
                  <c:v>215</c:v>
                </c:pt>
                <c:pt idx="44">
                  <c:v>220</c:v>
                </c:pt>
                <c:pt idx="45">
                  <c:v>225</c:v>
                </c:pt>
                <c:pt idx="46">
                  <c:v>230</c:v>
                </c:pt>
                <c:pt idx="47">
                  <c:v>235</c:v>
                </c:pt>
                <c:pt idx="48">
                  <c:v>240</c:v>
                </c:pt>
                <c:pt idx="49">
                  <c:v>245</c:v>
                </c:pt>
                <c:pt idx="50">
                  <c:v>250</c:v>
                </c:pt>
                <c:pt idx="51">
                  <c:v>255</c:v>
                </c:pt>
                <c:pt idx="52">
                  <c:v>260</c:v>
                </c:pt>
                <c:pt idx="53">
                  <c:v>265</c:v>
                </c:pt>
                <c:pt idx="54">
                  <c:v>270</c:v>
                </c:pt>
                <c:pt idx="55">
                  <c:v>275</c:v>
                </c:pt>
                <c:pt idx="56">
                  <c:v>280</c:v>
                </c:pt>
                <c:pt idx="57">
                  <c:v>285</c:v>
                </c:pt>
                <c:pt idx="58">
                  <c:v>290</c:v>
                </c:pt>
                <c:pt idx="59">
                  <c:v>295</c:v>
                </c:pt>
                <c:pt idx="60">
                  <c:v>300</c:v>
                </c:pt>
                <c:pt idx="61">
                  <c:v>305</c:v>
                </c:pt>
                <c:pt idx="62">
                  <c:v>310</c:v>
                </c:pt>
                <c:pt idx="63">
                  <c:v>315</c:v>
                </c:pt>
                <c:pt idx="64">
                  <c:v>320</c:v>
                </c:pt>
                <c:pt idx="65">
                  <c:v>325</c:v>
                </c:pt>
                <c:pt idx="66">
                  <c:v>330</c:v>
                </c:pt>
                <c:pt idx="67">
                  <c:v>335</c:v>
                </c:pt>
                <c:pt idx="68">
                  <c:v>340</c:v>
                </c:pt>
                <c:pt idx="69">
                  <c:v>345</c:v>
                </c:pt>
                <c:pt idx="70">
                  <c:v>350</c:v>
                </c:pt>
                <c:pt idx="71">
                  <c:v>355</c:v>
                </c:pt>
                <c:pt idx="72">
                  <c:v>360</c:v>
                </c:pt>
                <c:pt idx="73">
                  <c:v>365</c:v>
                </c:pt>
                <c:pt idx="74">
                  <c:v>370</c:v>
                </c:pt>
                <c:pt idx="75">
                  <c:v>375</c:v>
                </c:pt>
                <c:pt idx="76">
                  <c:v>380</c:v>
                </c:pt>
                <c:pt idx="77">
                  <c:v>385</c:v>
                </c:pt>
                <c:pt idx="78">
                  <c:v>390</c:v>
                </c:pt>
                <c:pt idx="79">
                  <c:v>395</c:v>
                </c:pt>
                <c:pt idx="80">
                  <c:v>400</c:v>
                </c:pt>
                <c:pt idx="81">
                  <c:v>405</c:v>
                </c:pt>
                <c:pt idx="82">
                  <c:v>410</c:v>
                </c:pt>
                <c:pt idx="83">
                  <c:v>415</c:v>
                </c:pt>
                <c:pt idx="84">
                  <c:v>420</c:v>
                </c:pt>
                <c:pt idx="85">
                  <c:v>425</c:v>
                </c:pt>
                <c:pt idx="86">
                  <c:v>430</c:v>
                </c:pt>
                <c:pt idx="87">
                  <c:v>435</c:v>
                </c:pt>
                <c:pt idx="88">
                  <c:v>440</c:v>
                </c:pt>
                <c:pt idx="89">
                  <c:v>445</c:v>
                </c:pt>
                <c:pt idx="90">
                  <c:v>450</c:v>
                </c:pt>
                <c:pt idx="91">
                  <c:v>455</c:v>
                </c:pt>
                <c:pt idx="92">
                  <c:v>460</c:v>
                </c:pt>
                <c:pt idx="93">
                  <c:v>465</c:v>
                </c:pt>
                <c:pt idx="94">
                  <c:v>470</c:v>
                </c:pt>
                <c:pt idx="95">
                  <c:v>475</c:v>
                </c:pt>
                <c:pt idx="96">
                  <c:v>480</c:v>
                </c:pt>
                <c:pt idx="97">
                  <c:v>485</c:v>
                </c:pt>
                <c:pt idx="98">
                  <c:v>490</c:v>
                </c:pt>
              </c:numCache>
            </c:numRef>
          </c:xVal>
          <c:yVal>
            <c:numRef>
              <c:f>Sheet1!$AH$9:$AH$107</c:f>
              <c:numCache>
                <c:formatCode>General</c:formatCode>
                <c:ptCount val="99"/>
                <c:pt idx="0">
                  <c:v>12482.309668866301</c:v>
                </c:pt>
                <c:pt idx="1">
                  <c:v>12481.297270037599</c:v>
                </c:pt>
                <c:pt idx="2">
                  <c:v>12488.4550549169</c:v>
                </c:pt>
                <c:pt idx="3">
                  <c:v>12495.631871731101</c:v>
                </c:pt>
                <c:pt idx="4">
                  <c:v>12488.9787929825</c:v>
                </c:pt>
                <c:pt idx="5">
                  <c:v>12489.3507778897</c:v>
                </c:pt>
                <c:pt idx="6">
                  <c:v>12489.0131543143</c:v>
                </c:pt>
                <c:pt idx="7">
                  <c:v>12497.467146250199</c:v>
                </c:pt>
                <c:pt idx="8">
                  <c:v>12496.179025294001</c:v>
                </c:pt>
                <c:pt idx="9">
                  <c:v>12494.8334223896</c:v>
                </c:pt>
                <c:pt idx="10">
                  <c:v>12497.660919431701</c:v>
                </c:pt>
                <c:pt idx="11">
                  <c:v>12478.0727344723</c:v>
                </c:pt>
                <c:pt idx="12">
                  <c:v>12459.1183957745</c:v>
                </c:pt>
                <c:pt idx="13">
                  <c:v>12451.990647602701</c:v>
                </c:pt>
                <c:pt idx="14">
                  <c:v>12444.7629100707</c:v>
                </c:pt>
                <c:pt idx="15">
                  <c:v>12438.2810550506</c:v>
                </c:pt>
                <c:pt idx="16">
                  <c:v>12425.659520023801</c:v>
                </c:pt>
                <c:pt idx="17">
                  <c:v>12413.595710981899</c:v>
                </c:pt>
                <c:pt idx="18">
                  <c:v>12370.003946864501</c:v>
                </c:pt>
                <c:pt idx="19">
                  <c:v>12359.5041107695</c:v>
                </c:pt>
                <c:pt idx="20">
                  <c:v>12292.106478264201</c:v>
                </c:pt>
                <c:pt idx="21">
                  <c:v>12219.1380524292</c:v>
                </c:pt>
                <c:pt idx="22">
                  <c:v>12157.437641799001</c:v>
                </c:pt>
                <c:pt idx="23">
                  <c:v>12159.618202850301</c:v>
                </c:pt>
                <c:pt idx="24">
                  <c:v>12169.865792497299</c:v>
                </c:pt>
                <c:pt idx="25">
                  <c:v>12172.399286502099</c:v>
                </c:pt>
                <c:pt idx="26">
                  <c:v>12177.155781465801</c:v>
                </c:pt>
                <c:pt idx="27">
                  <c:v>12182.247600889799</c:v>
                </c:pt>
                <c:pt idx="28">
                  <c:v>12189.824353506299</c:v>
                </c:pt>
                <c:pt idx="29">
                  <c:v>12190.3020471859</c:v>
                </c:pt>
                <c:pt idx="30">
                  <c:v>12194.774789204999</c:v>
                </c:pt>
                <c:pt idx="31">
                  <c:v>12201.780027234499</c:v>
                </c:pt>
                <c:pt idx="32">
                  <c:v>12205.6151031682</c:v>
                </c:pt>
                <c:pt idx="33">
                  <c:v>12211.585559642401</c:v>
                </c:pt>
                <c:pt idx="34">
                  <c:v>12213.7212003931</c:v>
                </c:pt>
                <c:pt idx="35">
                  <c:v>12223.2220762258</c:v>
                </c:pt>
                <c:pt idx="36">
                  <c:v>12223.5130654884</c:v>
                </c:pt>
                <c:pt idx="37">
                  <c:v>12232.429956825999</c:v>
                </c:pt>
                <c:pt idx="38">
                  <c:v>12233.6271450271</c:v>
                </c:pt>
                <c:pt idx="39">
                  <c:v>12239.4910209885</c:v>
                </c:pt>
                <c:pt idx="40">
                  <c:v>12244.409920096299</c:v>
                </c:pt>
                <c:pt idx="41">
                  <c:v>12243.9729562293</c:v>
                </c:pt>
                <c:pt idx="42">
                  <c:v>12252.1511903104</c:v>
                </c:pt>
                <c:pt idx="43">
                  <c:v>12259.3786625591</c:v>
                </c:pt>
                <c:pt idx="44">
                  <c:v>12257.850549561201</c:v>
                </c:pt>
                <c:pt idx="45">
                  <c:v>12263.836352608399</c:v>
                </c:pt>
                <c:pt idx="46">
                  <c:v>12269.020415365299</c:v>
                </c:pt>
                <c:pt idx="47">
                  <c:v>12270.3422246684</c:v>
                </c:pt>
                <c:pt idx="48">
                  <c:v>12271.795515244899</c:v>
                </c:pt>
                <c:pt idx="49">
                  <c:v>12281.187545512001</c:v>
                </c:pt>
                <c:pt idx="50">
                  <c:v>12284.6734022788</c:v>
                </c:pt>
                <c:pt idx="51">
                  <c:v>12288.6943931689</c:v>
                </c:pt>
                <c:pt idx="52">
                  <c:v>12295.6891372436</c:v>
                </c:pt>
                <c:pt idx="53">
                  <c:v>12297.802046954999</c:v>
                </c:pt>
                <c:pt idx="54">
                  <c:v>12299.6791190935</c:v>
                </c:pt>
                <c:pt idx="55">
                  <c:v>12303.718469760401</c:v>
                </c:pt>
                <c:pt idx="56">
                  <c:v>12310.8130780143</c:v>
                </c:pt>
                <c:pt idx="57">
                  <c:v>12310.2240641057</c:v>
                </c:pt>
                <c:pt idx="58">
                  <c:v>12316.093054783199</c:v>
                </c:pt>
                <c:pt idx="59">
                  <c:v>12315.528348304601</c:v>
                </c:pt>
                <c:pt idx="60">
                  <c:v>12319.3085357735</c:v>
                </c:pt>
                <c:pt idx="61">
                  <c:v>12325.7494279886</c:v>
                </c:pt>
                <c:pt idx="62">
                  <c:v>12329.2633709771</c:v>
                </c:pt>
                <c:pt idx="63">
                  <c:v>12333.9716795309</c:v>
                </c:pt>
                <c:pt idx="64">
                  <c:v>12336.439883270899</c:v>
                </c:pt>
                <c:pt idx="65">
                  <c:v>12342.9709314503</c:v>
                </c:pt>
                <c:pt idx="66">
                  <c:v>12346.1990704933</c:v>
                </c:pt>
                <c:pt idx="67">
                  <c:v>12353.947732955599</c:v>
                </c:pt>
                <c:pt idx="68">
                  <c:v>12361.8544486724</c:v>
                </c:pt>
                <c:pt idx="69">
                  <c:v>12360.852018429399</c:v>
                </c:pt>
                <c:pt idx="70">
                  <c:v>12370.0752508565</c:v>
                </c:pt>
                <c:pt idx="71">
                  <c:v>12370.5945032413</c:v>
                </c:pt>
                <c:pt idx="72">
                  <c:v>12378.249023486</c:v>
                </c:pt>
                <c:pt idx="73">
                  <c:v>12385.171420995899</c:v>
                </c:pt>
                <c:pt idx="74">
                  <c:v>12389.124525417001</c:v>
                </c:pt>
                <c:pt idx="75">
                  <c:v>12390.501406388201</c:v>
                </c:pt>
                <c:pt idx="76">
                  <c:v>12395.040593560499</c:v>
                </c:pt>
                <c:pt idx="77">
                  <c:v>12403.5895956445</c:v>
                </c:pt>
                <c:pt idx="78">
                  <c:v>12406.2655317095</c:v>
                </c:pt>
                <c:pt idx="79">
                  <c:v>12407.6805313406</c:v>
                </c:pt>
                <c:pt idx="80">
                  <c:v>12413.7815638226</c:v>
                </c:pt>
                <c:pt idx="81">
                  <c:v>12416.8594474743</c:v>
                </c:pt>
                <c:pt idx="82">
                  <c:v>12426.0070944118</c:v>
                </c:pt>
                <c:pt idx="83">
                  <c:v>12426.056219206699</c:v>
                </c:pt>
                <c:pt idx="84">
                  <c:v>12427.051178907101</c:v>
                </c:pt>
                <c:pt idx="85">
                  <c:v>12455.643296927499</c:v>
                </c:pt>
                <c:pt idx="86">
                  <c:v>12438.7942454166</c:v>
                </c:pt>
                <c:pt idx="87">
                  <c:v>12444.202909355001</c:v>
                </c:pt>
                <c:pt idx="88">
                  <c:v>12448.2953966349</c:v>
                </c:pt>
                <c:pt idx="89">
                  <c:v>12452.9699341002</c:v>
                </c:pt>
                <c:pt idx="90">
                  <c:v>12460.014596286501</c:v>
                </c:pt>
                <c:pt idx="91">
                  <c:v>12463.290753417599</c:v>
                </c:pt>
                <c:pt idx="92">
                  <c:v>12468.393347876099</c:v>
                </c:pt>
                <c:pt idx="93">
                  <c:v>12474.867933255</c:v>
                </c:pt>
                <c:pt idx="94">
                  <c:v>12475.9732724923</c:v>
                </c:pt>
                <c:pt idx="95">
                  <c:v>12479.517357230099</c:v>
                </c:pt>
                <c:pt idx="96">
                  <c:v>12487.681175239701</c:v>
                </c:pt>
                <c:pt idx="97">
                  <c:v>12492.219473018</c:v>
                </c:pt>
                <c:pt idx="98">
                  <c:v>12494.65527251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62D-4E79-8E9A-12718E08BD4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59651584"/>
        <c:axId val="2059652000"/>
      </c:scatterChart>
      <c:valAx>
        <c:axId val="2059651584"/>
        <c:scaling>
          <c:orientation val="minMax"/>
          <c:max val="50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ransient length</a:t>
                </a:r>
                <a:r>
                  <a:rPr lang="en-US" baseline="0"/>
                  <a:t> (ms)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2059652000"/>
        <c:crosses val="autoZero"/>
        <c:crossBetween val="midCat"/>
      </c:valAx>
      <c:valAx>
        <c:axId val="205965200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Frequency (Hz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205965158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DE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nanodrop #1 - 2nd harmonic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DE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Sheet1!$B$9:$B$107</c:f>
              <c:numCache>
                <c:formatCode>General</c:formatCode>
                <c:ptCount val="99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  <c:pt idx="6">
                  <c:v>30</c:v>
                </c:pt>
                <c:pt idx="7">
                  <c:v>35</c:v>
                </c:pt>
                <c:pt idx="8">
                  <c:v>40</c:v>
                </c:pt>
                <c:pt idx="9">
                  <c:v>45</c:v>
                </c:pt>
                <c:pt idx="10">
                  <c:v>50</c:v>
                </c:pt>
                <c:pt idx="11">
                  <c:v>55</c:v>
                </c:pt>
                <c:pt idx="12">
                  <c:v>60</c:v>
                </c:pt>
                <c:pt idx="13">
                  <c:v>65</c:v>
                </c:pt>
                <c:pt idx="14">
                  <c:v>70</c:v>
                </c:pt>
                <c:pt idx="15">
                  <c:v>75</c:v>
                </c:pt>
                <c:pt idx="16">
                  <c:v>80</c:v>
                </c:pt>
                <c:pt idx="17">
                  <c:v>85</c:v>
                </c:pt>
                <c:pt idx="18">
                  <c:v>90</c:v>
                </c:pt>
                <c:pt idx="19">
                  <c:v>95</c:v>
                </c:pt>
                <c:pt idx="20">
                  <c:v>100</c:v>
                </c:pt>
                <c:pt idx="21">
                  <c:v>105</c:v>
                </c:pt>
                <c:pt idx="22">
                  <c:v>110</c:v>
                </c:pt>
                <c:pt idx="23">
                  <c:v>115</c:v>
                </c:pt>
                <c:pt idx="24">
                  <c:v>120</c:v>
                </c:pt>
                <c:pt idx="25">
                  <c:v>125</c:v>
                </c:pt>
                <c:pt idx="26">
                  <c:v>130</c:v>
                </c:pt>
                <c:pt idx="27">
                  <c:v>135</c:v>
                </c:pt>
                <c:pt idx="28">
                  <c:v>140</c:v>
                </c:pt>
                <c:pt idx="29">
                  <c:v>145</c:v>
                </c:pt>
                <c:pt idx="30">
                  <c:v>150</c:v>
                </c:pt>
                <c:pt idx="31">
                  <c:v>155</c:v>
                </c:pt>
                <c:pt idx="32">
                  <c:v>160</c:v>
                </c:pt>
                <c:pt idx="33">
                  <c:v>165</c:v>
                </c:pt>
                <c:pt idx="34">
                  <c:v>170</c:v>
                </c:pt>
                <c:pt idx="35">
                  <c:v>175</c:v>
                </c:pt>
                <c:pt idx="36">
                  <c:v>180</c:v>
                </c:pt>
                <c:pt idx="37">
                  <c:v>185</c:v>
                </c:pt>
                <c:pt idx="38">
                  <c:v>190</c:v>
                </c:pt>
                <c:pt idx="39">
                  <c:v>195</c:v>
                </c:pt>
                <c:pt idx="40">
                  <c:v>200</c:v>
                </c:pt>
                <c:pt idx="41">
                  <c:v>205</c:v>
                </c:pt>
                <c:pt idx="42">
                  <c:v>210</c:v>
                </c:pt>
                <c:pt idx="43">
                  <c:v>215</c:v>
                </c:pt>
                <c:pt idx="44">
                  <c:v>220</c:v>
                </c:pt>
                <c:pt idx="45">
                  <c:v>225</c:v>
                </c:pt>
                <c:pt idx="46">
                  <c:v>230</c:v>
                </c:pt>
                <c:pt idx="47">
                  <c:v>235</c:v>
                </c:pt>
                <c:pt idx="48">
                  <c:v>240</c:v>
                </c:pt>
                <c:pt idx="49">
                  <c:v>245</c:v>
                </c:pt>
                <c:pt idx="50">
                  <c:v>250</c:v>
                </c:pt>
                <c:pt idx="51">
                  <c:v>255</c:v>
                </c:pt>
                <c:pt idx="52">
                  <c:v>260</c:v>
                </c:pt>
                <c:pt idx="53">
                  <c:v>265</c:v>
                </c:pt>
                <c:pt idx="54">
                  <c:v>270</c:v>
                </c:pt>
                <c:pt idx="55">
                  <c:v>275</c:v>
                </c:pt>
                <c:pt idx="56">
                  <c:v>280</c:v>
                </c:pt>
                <c:pt idx="57">
                  <c:v>285</c:v>
                </c:pt>
                <c:pt idx="58">
                  <c:v>290</c:v>
                </c:pt>
                <c:pt idx="59">
                  <c:v>295</c:v>
                </c:pt>
                <c:pt idx="60">
                  <c:v>300</c:v>
                </c:pt>
                <c:pt idx="61">
                  <c:v>305</c:v>
                </c:pt>
                <c:pt idx="62">
                  <c:v>310</c:v>
                </c:pt>
                <c:pt idx="63">
                  <c:v>315</c:v>
                </c:pt>
                <c:pt idx="64">
                  <c:v>320</c:v>
                </c:pt>
                <c:pt idx="65">
                  <c:v>325</c:v>
                </c:pt>
                <c:pt idx="66">
                  <c:v>330</c:v>
                </c:pt>
                <c:pt idx="67">
                  <c:v>335</c:v>
                </c:pt>
                <c:pt idx="68">
                  <c:v>340</c:v>
                </c:pt>
                <c:pt idx="69">
                  <c:v>345</c:v>
                </c:pt>
                <c:pt idx="70">
                  <c:v>350</c:v>
                </c:pt>
                <c:pt idx="71">
                  <c:v>355</c:v>
                </c:pt>
                <c:pt idx="72">
                  <c:v>360</c:v>
                </c:pt>
                <c:pt idx="73">
                  <c:v>365</c:v>
                </c:pt>
                <c:pt idx="74">
                  <c:v>370</c:v>
                </c:pt>
                <c:pt idx="75">
                  <c:v>375</c:v>
                </c:pt>
                <c:pt idx="76">
                  <c:v>380</c:v>
                </c:pt>
                <c:pt idx="77">
                  <c:v>385</c:v>
                </c:pt>
                <c:pt idx="78">
                  <c:v>390</c:v>
                </c:pt>
                <c:pt idx="79">
                  <c:v>395</c:v>
                </c:pt>
                <c:pt idx="80">
                  <c:v>400</c:v>
                </c:pt>
                <c:pt idx="81">
                  <c:v>405</c:v>
                </c:pt>
                <c:pt idx="82">
                  <c:v>410</c:v>
                </c:pt>
                <c:pt idx="83">
                  <c:v>415</c:v>
                </c:pt>
                <c:pt idx="84">
                  <c:v>420</c:v>
                </c:pt>
                <c:pt idx="85">
                  <c:v>425</c:v>
                </c:pt>
                <c:pt idx="86">
                  <c:v>430</c:v>
                </c:pt>
                <c:pt idx="87">
                  <c:v>435</c:v>
                </c:pt>
                <c:pt idx="88">
                  <c:v>440</c:v>
                </c:pt>
                <c:pt idx="89">
                  <c:v>445</c:v>
                </c:pt>
                <c:pt idx="90">
                  <c:v>450</c:v>
                </c:pt>
                <c:pt idx="91">
                  <c:v>455</c:v>
                </c:pt>
                <c:pt idx="92">
                  <c:v>460</c:v>
                </c:pt>
                <c:pt idx="93">
                  <c:v>465</c:v>
                </c:pt>
                <c:pt idx="94">
                  <c:v>470</c:v>
                </c:pt>
                <c:pt idx="95">
                  <c:v>475</c:v>
                </c:pt>
                <c:pt idx="96">
                  <c:v>480</c:v>
                </c:pt>
                <c:pt idx="97">
                  <c:v>485</c:v>
                </c:pt>
                <c:pt idx="98">
                  <c:v>490</c:v>
                </c:pt>
              </c:numCache>
            </c:numRef>
          </c:xVal>
          <c:yVal>
            <c:numRef>
              <c:f>Sheet1!$D$9:$D$107</c:f>
              <c:numCache>
                <c:formatCode>General</c:formatCode>
                <c:ptCount val="99"/>
                <c:pt idx="0">
                  <c:v>15469.418460000001</c:v>
                </c:pt>
                <c:pt idx="1">
                  <c:v>15484.088760000001</c:v>
                </c:pt>
                <c:pt idx="2">
                  <c:v>15492.612499999999</c:v>
                </c:pt>
                <c:pt idx="3">
                  <c:v>15504.176509999999</c:v>
                </c:pt>
                <c:pt idx="4">
                  <c:v>15515.893959999999</c:v>
                </c:pt>
                <c:pt idx="5">
                  <c:v>15517.80716</c:v>
                </c:pt>
                <c:pt idx="6">
                  <c:v>15526.5998</c:v>
                </c:pt>
                <c:pt idx="7">
                  <c:v>15528.79285</c:v>
                </c:pt>
                <c:pt idx="8">
                  <c:v>15537.28522</c:v>
                </c:pt>
                <c:pt idx="9">
                  <c:v>15554.535760000001</c:v>
                </c:pt>
                <c:pt idx="10">
                  <c:v>15549.55789</c:v>
                </c:pt>
                <c:pt idx="11">
                  <c:v>15560.247799999999</c:v>
                </c:pt>
                <c:pt idx="12">
                  <c:v>15560.06151</c:v>
                </c:pt>
                <c:pt idx="13">
                  <c:v>15569.16611</c:v>
                </c:pt>
                <c:pt idx="14">
                  <c:v>15577.695449999999</c:v>
                </c:pt>
                <c:pt idx="15">
                  <c:v>15586.033090000001</c:v>
                </c:pt>
                <c:pt idx="16">
                  <c:v>15594.805560000001</c:v>
                </c:pt>
                <c:pt idx="17">
                  <c:v>15597.85979</c:v>
                </c:pt>
                <c:pt idx="18">
                  <c:v>15600.342329999999</c:v>
                </c:pt>
                <c:pt idx="19">
                  <c:v>15608.257180000001</c:v>
                </c:pt>
                <c:pt idx="20">
                  <c:v>15613.84779</c:v>
                </c:pt>
                <c:pt idx="21">
                  <c:v>15615.614020000001</c:v>
                </c:pt>
                <c:pt idx="22">
                  <c:v>15621.53584</c:v>
                </c:pt>
                <c:pt idx="23">
                  <c:v>15635.81329</c:v>
                </c:pt>
                <c:pt idx="24">
                  <c:v>15643.86436</c:v>
                </c:pt>
                <c:pt idx="25">
                  <c:v>15646.62535</c:v>
                </c:pt>
                <c:pt idx="26">
                  <c:v>15654.36908</c:v>
                </c:pt>
                <c:pt idx="27">
                  <c:v>15654.145420000001</c:v>
                </c:pt>
                <c:pt idx="28">
                  <c:v>15665.094929999999</c:v>
                </c:pt>
                <c:pt idx="29">
                  <c:v>15662.53594</c:v>
                </c:pt>
                <c:pt idx="30">
                  <c:v>15670.31914</c:v>
                </c:pt>
                <c:pt idx="31">
                  <c:v>15673.92215</c:v>
                </c:pt>
                <c:pt idx="32">
                  <c:v>15681.7143</c:v>
                </c:pt>
                <c:pt idx="33">
                  <c:v>15690.284890000001</c:v>
                </c:pt>
                <c:pt idx="34">
                  <c:v>15695.556430000001</c:v>
                </c:pt>
                <c:pt idx="35">
                  <c:v>15696.30992</c:v>
                </c:pt>
                <c:pt idx="36">
                  <c:v>15709.94073</c:v>
                </c:pt>
                <c:pt idx="37">
                  <c:v>15717.631530000001</c:v>
                </c:pt>
                <c:pt idx="38">
                  <c:v>15721.32993</c:v>
                </c:pt>
                <c:pt idx="39">
                  <c:v>15729.069240000001</c:v>
                </c:pt>
                <c:pt idx="40">
                  <c:v>15735.080180000001</c:v>
                </c:pt>
                <c:pt idx="41">
                  <c:v>15740.908789999999</c:v>
                </c:pt>
                <c:pt idx="42">
                  <c:v>15742.74963</c:v>
                </c:pt>
                <c:pt idx="43">
                  <c:v>15753.035819999999</c:v>
                </c:pt>
                <c:pt idx="44">
                  <c:v>15756.99288</c:v>
                </c:pt>
                <c:pt idx="45">
                  <c:v>15766.087149999999</c:v>
                </c:pt>
                <c:pt idx="46">
                  <c:v>15767.979939999999</c:v>
                </c:pt>
                <c:pt idx="47">
                  <c:v>15776.6793</c:v>
                </c:pt>
                <c:pt idx="48">
                  <c:v>15787.91079</c:v>
                </c:pt>
                <c:pt idx="49">
                  <c:v>15785.156629999999</c:v>
                </c:pt>
                <c:pt idx="50">
                  <c:v>15795.08272</c:v>
                </c:pt>
                <c:pt idx="51">
                  <c:v>15801.21557</c:v>
                </c:pt>
                <c:pt idx="52">
                  <c:v>15802.55429</c:v>
                </c:pt>
                <c:pt idx="53">
                  <c:v>15809.81993</c:v>
                </c:pt>
                <c:pt idx="54">
                  <c:v>15819.06841</c:v>
                </c:pt>
                <c:pt idx="55">
                  <c:v>15820.037130000001</c:v>
                </c:pt>
                <c:pt idx="56">
                  <c:v>15823.282789999999</c:v>
                </c:pt>
                <c:pt idx="57">
                  <c:v>15825.75224</c:v>
                </c:pt>
                <c:pt idx="58">
                  <c:v>15832.537120000001</c:v>
                </c:pt>
                <c:pt idx="59">
                  <c:v>15838.950419999999</c:v>
                </c:pt>
                <c:pt idx="60">
                  <c:v>15839.52691</c:v>
                </c:pt>
                <c:pt idx="61">
                  <c:v>15844.84352</c:v>
                </c:pt>
                <c:pt idx="62">
                  <c:v>15852.94427</c:v>
                </c:pt>
                <c:pt idx="63">
                  <c:v>15862.407859999999</c:v>
                </c:pt>
                <c:pt idx="64">
                  <c:v>15862.231379999999</c:v>
                </c:pt>
                <c:pt idx="65">
                  <c:v>15873.81241</c:v>
                </c:pt>
                <c:pt idx="66">
                  <c:v>15877.4843</c:v>
                </c:pt>
                <c:pt idx="67">
                  <c:v>15879.21343</c:v>
                </c:pt>
                <c:pt idx="68">
                  <c:v>15889.331539999999</c:v>
                </c:pt>
                <c:pt idx="69">
                  <c:v>15896.333689999999</c:v>
                </c:pt>
                <c:pt idx="70">
                  <c:v>15899.41267</c:v>
                </c:pt>
                <c:pt idx="71">
                  <c:v>15908.154780000001</c:v>
                </c:pt>
                <c:pt idx="72">
                  <c:v>15915.611070000001</c:v>
                </c:pt>
                <c:pt idx="73">
                  <c:v>15916.1428</c:v>
                </c:pt>
                <c:pt idx="74">
                  <c:v>15923.23561</c:v>
                </c:pt>
                <c:pt idx="75">
                  <c:v>15929.82409</c:v>
                </c:pt>
                <c:pt idx="76">
                  <c:v>15938.64673</c:v>
                </c:pt>
                <c:pt idx="77">
                  <c:v>15936.995500000001</c:v>
                </c:pt>
                <c:pt idx="78">
                  <c:v>15947.543900000001</c:v>
                </c:pt>
                <c:pt idx="79">
                  <c:v>15958.703509999999</c:v>
                </c:pt>
                <c:pt idx="80">
                  <c:v>15957.232830000001</c:v>
                </c:pt>
                <c:pt idx="82">
                  <c:v>15036.23616</c:v>
                </c:pt>
                <c:pt idx="83">
                  <c:v>15043.278969999999</c:v>
                </c:pt>
                <c:pt idx="84">
                  <c:v>15048.97287</c:v>
                </c:pt>
                <c:pt idx="85">
                  <c:v>15056.333329999999</c:v>
                </c:pt>
                <c:pt idx="86">
                  <c:v>15065.72625</c:v>
                </c:pt>
                <c:pt idx="87">
                  <c:v>15068.3534</c:v>
                </c:pt>
                <c:pt idx="88">
                  <c:v>15067.510840000001</c:v>
                </c:pt>
                <c:pt idx="89">
                  <c:v>15074.683940000001</c:v>
                </c:pt>
                <c:pt idx="90">
                  <c:v>15077.32799</c:v>
                </c:pt>
                <c:pt idx="91">
                  <c:v>15086.75783</c:v>
                </c:pt>
                <c:pt idx="92">
                  <c:v>15096.85029</c:v>
                </c:pt>
                <c:pt idx="93">
                  <c:v>15097.057339999999</c:v>
                </c:pt>
                <c:pt idx="94">
                  <c:v>15103.79552</c:v>
                </c:pt>
                <c:pt idx="95">
                  <c:v>15106.64313</c:v>
                </c:pt>
                <c:pt idx="96">
                  <c:v>15118.1618</c:v>
                </c:pt>
                <c:pt idx="97">
                  <c:v>15125.90604</c:v>
                </c:pt>
                <c:pt idx="98">
                  <c:v>15125.7738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BD9-4D05-9CF0-AF62C31CDA9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59651584"/>
        <c:axId val="2059652000"/>
      </c:scatterChart>
      <c:valAx>
        <c:axId val="2059651584"/>
        <c:scaling>
          <c:orientation val="minMax"/>
          <c:max val="50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ransient length</a:t>
                </a:r>
                <a:r>
                  <a:rPr lang="en-US" baseline="0"/>
                  <a:t> (ms)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2059652000"/>
        <c:crosses val="autoZero"/>
        <c:crossBetween val="midCat"/>
      </c:valAx>
      <c:valAx>
        <c:axId val="205965200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Frequency (Hz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205965158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DE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nanodrop #2 - Fundamental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DE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Sheet1!$G$9:$G$207</c:f>
              <c:numCache>
                <c:formatCode>General</c:formatCode>
                <c:ptCount val="199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  <c:pt idx="6">
                  <c:v>30</c:v>
                </c:pt>
                <c:pt idx="7">
                  <c:v>35</c:v>
                </c:pt>
                <c:pt idx="8">
                  <c:v>40</c:v>
                </c:pt>
                <c:pt idx="9">
                  <c:v>45</c:v>
                </c:pt>
                <c:pt idx="10">
                  <c:v>50</c:v>
                </c:pt>
                <c:pt idx="11">
                  <c:v>55</c:v>
                </c:pt>
                <c:pt idx="12">
                  <c:v>60</c:v>
                </c:pt>
                <c:pt idx="13">
                  <c:v>65</c:v>
                </c:pt>
                <c:pt idx="14">
                  <c:v>70</c:v>
                </c:pt>
                <c:pt idx="15">
                  <c:v>75</c:v>
                </c:pt>
                <c:pt idx="16">
                  <c:v>80</c:v>
                </c:pt>
                <c:pt idx="17">
                  <c:v>85</c:v>
                </c:pt>
                <c:pt idx="18">
                  <c:v>90</c:v>
                </c:pt>
                <c:pt idx="19">
                  <c:v>95</c:v>
                </c:pt>
                <c:pt idx="20">
                  <c:v>100</c:v>
                </c:pt>
                <c:pt idx="21">
                  <c:v>105</c:v>
                </c:pt>
                <c:pt idx="22">
                  <c:v>110</c:v>
                </c:pt>
                <c:pt idx="23">
                  <c:v>115</c:v>
                </c:pt>
                <c:pt idx="24">
                  <c:v>120</c:v>
                </c:pt>
                <c:pt idx="25">
                  <c:v>125</c:v>
                </c:pt>
                <c:pt idx="26">
                  <c:v>130</c:v>
                </c:pt>
                <c:pt idx="27">
                  <c:v>135</c:v>
                </c:pt>
                <c:pt idx="28">
                  <c:v>140</c:v>
                </c:pt>
                <c:pt idx="29">
                  <c:v>145</c:v>
                </c:pt>
                <c:pt idx="30">
                  <c:v>150</c:v>
                </c:pt>
                <c:pt idx="31">
                  <c:v>155</c:v>
                </c:pt>
                <c:pt idx="32">
                  <c:v>160</c:v>
                </c:pt>
                <c:pt idx="33">
                  <c:v>165</c:v>
                </c:pt>
                <c:pt idx="34">
                  <c:v>170</c:v>
                </c:pt>
                <c:pt idx="35">
                  <c:v>175</c:v>
                </c:pt>
                <c:pt idx="36">
                  <c:v>180</c:v>
                </c:pt>
                <c:pt idx="37">
                  <c:v>185</c:v>
                </c:pt>
                <c:pt idx="38">
                  <c:v>190</c:v>
                </c:pt>
                <c:pt idx="39">
                  <c:v>195</c:v>
                </c:pt>
                <c:pt idx="40">
                  <c:v>200</c:v>
                </c:pt>
                <c:pt idx="41">
                  <c:v>205</c:v>
                </c:pt>
                <c:pt idx="42">
                  <c:v>210</c:v>
                </c:pt>
                <c:pt idx="43">
                  <c:v>215</c:v>
                </c:pt>
                <c:pt idx="44">
                  <c:v>220</c:v>
                </c:pt>
                <c:pt idx="45">
                  <c:v>225</c:v>
                </c:pt>
                <c:pt idx="46">
                  <c:v>230</c:v>
                </c:pt>
                <c:pt idx="47">
                  <c:v>235</c:v>
                </c:pt>
                <c:pt idx="48">
                  <c:v>240</c:v>
                </c:pt>
                <c:pt idx="49">
                  <c:v>245</c:v>
                </c:pt>
                <c:pt idx="50">
                  <c:v>250</c:v>
                </c:pt>
                <c:pt idx="51">
                  <c:v>255</c:v>
                </c:pt>
                <c:pt idx="52">
                  <c:v>260</c:v>
                </c:pt>
                <c:pt idx="53">
                  <c:v>265</c:v>
                </c:pt>
                <c:pt idx="54">
                  <c:v>270</c:v>
                </c:pt>
                <c:pt idx="55">
                  <c:v>275</c:v>
                </c:pt>
                <c:pt idx="56">
                  <c:v>280</c:v>
                </c:pt>
                <c:pt idx="57">
                  <c:v>285</c:v>
                </c:pt>
                <c:pt idx="58">
                  <c:v>290</c:v>
                </c:pt>
                <c:pt idx="59">
                  <c:v>295</c:v>
                </c:pt>
                <c:pt idx="60">
                  <c:v>300</c:v>
                </c:pt>
                <c:pt idx="61">
                  <c:v>305</c:v>
                </c:pt>
                <c:pt idx="62">
                  <c:v>310</c:v>
                </c:pt>
                <c:pt idx="63">
                  <c:v>315</c:v>
                </c:pt>
                <c:pt idx="64">
                  <c:v>320</c:v>
                </c:pt>
                <c:pt idx="65">
                  <c:v>325</c:v>
                </c:pt>
                <c:pt idx="66">
                  <c:v>330</c:v>
                </c:pt>
                <c:pt idx="67">
                  <c:v>335</c:v>
                </c:pt>
                <c:pt idx="68">
                  <c:v>340</c:v>
                </c:pt>
                <c:pt idx="69">
                  <c:v>345</c:v>
                </c:pt>
                <c:pt idx="70">
                  <c:v>350</c:v>
                </c:pt>
                <c:pt idx="71">
                  <c:v>355</c:v>
                </c:pt>
                <c:pt idx="72">
                  <c:v>360</c:v>
                </c:pt>
                <c:pt idx="73">
                  <c:v>365</c:v>
                </c:pt>
                <c:pt idx="74">
                  <c:v>370</c:v>
                </c:pt>
                <c:pt idx="75">
                  <c:v>375</c:v>
                </c:pt>
                <c:pt idx="76">
                  <c:v>380</c:v>
                </c:pt>
                <c:pt idx="77">
                  <c:v>385</c:v>
                </c:pt>
                <c:pt idx="78">
                  <c:v>390</c:v>
                </c:pt>
                <c:pt idx="79">
                  <c:v>395</c:v>
                </c:pt>
                <c:pt idx="80">
                  <c:v>400</c:v>
                </c:pt>
                <c:pt idx="81">
                  <c:v>405</c:v>
                </c:pt>
                <c:pt idx="82">
                  <c:v>410</c:v>
                </c:pt>
                <c:pt idx="83">
                  <c:v>415</c:v>
                </c:pt>
                <c:pt idx="84">
                  <c:v>420</c:v>
                </c:pt>
                <c:pt idx="85">
                  <c:v>425</c:v>
                </c:pt>
                <c:pt idx="86">
                  <c:v>430</c:v>
                </c:pt>
                <c:pt idx="87">
                  <c:v>435</c:v>
                </c:pt>
                <c:pt idx="88">
                  <c:v>440</c:v>
                </c:pt>
                <c:pt idx="89">
                  <c:v>445</c:v>
                </c:pt>
                <c:pt idx="90">
                  <c:v>450</c:v>
                </c:pt>
                <c:pt idx="91">
                  <c:v>455</c:v>
                </c:pt>
                <c:pt idx="92">
                  <c:v>460</c:v>
                </c:pt>
                <c:pt idx="93">
                  <c:v>465</c:v>
                </c:pt>
                <c:pt idx="94">
                  <c:v>470</c:v>
                </c:pt>
                <c:pt idx="95">
                  <c:v>475</c:v>
                </c:pt>
                <c:pt idx="96">
                  <c:v>480</c:v>
                </c:pt>
                <c:pt idx="97">
                  <c:v>485</c:v>
                </c:pt>
                <c:pt idx="98">
                  <c:v>490</c:v>
                </c:pt>
                <c:pt idx="99">
                  <c:v>495</c:v>
                </c:pt>
                <c:pt idx="100">
                  <c:v>500</c:v>
                </c:pt>
                <c:pt idx="101">
                  <c:v>505</c:v>
                </c:pt>
                <c:pt idx="102">
                  <c:v>510</c:v>
                </c:pt>
                <c:pt idx="103">
                  <c:v>515</c:v>
                </c:pt>
                <c:pt idx="104">
                  <c:v>520</c:v>
                </c:pt>
                <c:pt idx="105">
                  <c:v>525</c:v>
                </c:pt>
                <c:pt idx="106">
                  <c:v>530</c:v>
                </c:pt>
                <c:pt idx="107">
                  <c:v>535</c:v>
                </c:pt>
                <c:pt idx="108">
                  <c:v>540</c:v>
                </c:pt>
                <c:pt idx="109">
                  <c:v>545</c:v>
                </c:pt>
                <c:pt idx="110">
                  <c:v>550</c:v>
                </c:pt>
                <c:pt idx="111">
                  <c:v>555</c:v>
                </c:pt>
                <c:pt idx="112">
                  <c:v>560</c:v>
                </c:pt>
                <c:pt idx="113">
                  <c:v>565</c:v>
                </c:pt>
                <c:pt idx="114">
                  <c:v>570</c:v>
                </c:pt>
                <c:pt idx="115">
                  <c:v>575</c:v>
                </c:pt>
                <c:pt idx="116">
                  <c:v>580</c:v>
                </c:pt>
                <c:pt idx="117">
                  <c:v>585</c:v>
                </c:pt>
                <c:pt idx="118">
                  <c:v>590</c:v>
                </c:pt>
                <c:pt idx="119">
                  <c:v>595</c:v>
                </c:pt>
                <c:pt idx="120">
                  <c:v>600</c:v>
                </c:pt>
                <c:pt idx="121">
                  <c:v>605</c:v>
                </c:pt>
                <c:pt idx="122">
                  <c:v>610</c:v>
                </c:pt>
                <c:pt idx="123">
                  <c:v>615</c:v>
                </c:pt>
                <c:pt idx="124">
                  <c:v>620</c:v>
                </c:pt>
                <c:pt idx="125">
                  <c:v>625</c:v>
                </c:pt>
                <c:pt idx="126">
                  <c:v>630</c:v>
                </c:pt>
                <c:pt idx="127">
                  <c:v>635</c:v>
                </c:pt>
                <c:pt idx="128">
                  <c:v>640</c:v>
                </c:pt>
                <c:pt idx="129">
                  <c:v>645</c:v>
                </c:pt>
                <c:pt idx="130">
                  <c:v>650</c:v>
                </c:pt>
                <c:pt idx="131">
                  <c:v>655</c:v>
                </c:pt>
                <c:pt idx="132">
                  <c:v>660</c:v>
                </c:pt>
                <c:pt idx="133">
                  <c:v>665</c:v>
                </c:pt>
                <c:pt idx="134">
                  <c:v>670</c:v>
                </c:pt>
                <c:pt idx="135">
                  <c:v>675</c:v>
                </c:pt>
                <c:pt idx="136">
                  <c:v>680</c:v>
                </c:pt>
                <c:pt idx="137">
                  <c:v>685</c:v>
                </c:pt>
                <c:pt idx="138">
                  <c:v>690</c:v>
                </c:pt>
                <c:pt idx="139">
                  <c:v>695</c:v>
                </c:pt>
                <c:pt idx="140">
                  <c:v>700</c:v>
                </c:pt>
                <c:pt idx="141">
                  <c:v>705</c:v>
                </c:pt>
                <c:pt idx="142">
                  <c:v>710</c:v>
                </c:pt>
                <c:pt idx="143">
                  <c:v>715</c:v>
                </c:pt>
                <c:pt idx="144">
                  <c:v>720</c:v>
                </c:pt>
                <c:pt idx="145">
                  <c:v>725</c:v>
                </c:pt>
                <c:pt idx="146">
                  <c:v>730</c:v>
                </c:pt>
                <c:pt idx="147">
                  <c:v>735</c:v>
                </c:pt>
                <c:pt idx="148">
                  <c:v>740</c:v>
                </c:pt>
                <c:pt idx="149">
                  <c:v>745</c:v>
                </c:pt>
                <c:pt idx="150">
                  <c:v>750</c:v>
                </c:pt>
                <c:pt idx="151">
                  <c:v>755</c:v>
                </c:pt>
                <c:pt idx="152">
                  <c:v>760</c:v>
                </c:pt>
                <c:pt idx="153">
                  <c:v>765</c:v>
                </c:pt>
                <c:pt idx="154">
                  <c:v>770</c:v>
                </c:pt>
                <c:pt idx="155">
                  <c:v>775</c:v>
                </c:pt>
                <c:pt idx="156">
                  <c:v>780</c:v>
                </c:pt>
                <c:pt idx="157">
                  <c:v>785</c:v>
                </c:pt>
                <c:pt idx="158">
                  <c:v>790</c:v>
                </c:pt>
                <c:pt idx="159">
                  <c:v>795</c:v>
                </c:pt>
                <c:pt idx="160">
                  <c:v>800</c:v>
                </c:pt>
                <c:pt idx="161">
                  <c:v>805</c:v>
                </c:pt>
                <c:pt idx="162">
                  <c:v>810</c:v>
                </c:pt>
                <c:pt idx="163">
                  <c:v>815</c:v>
                </c:pt>
                <c:pt idx="164">
                  <c:v>820</c:v>
                </c:pt>
                <c:pt idx="165">
                  <c:v>825</c:v>
                </c:pt>
                <c:pt idx="166">
                  <c:v>830</c:v>
                </c:pt>
                <c:pt idx="167">
                  <c:v>835</c:v>
                </c:pt>
                <c:pt idx="168">
                  <c:v>840</c:v>
                </c:pt>
                <c:pt idx="169">
                  <c:v>845</c:v>
                </c:pt>
                <c:pt idx="170">
                  <c:v>850</c:v>
                </c:pt>
                <c:pt idx="171">
                  <c:v>855</c:v>
                </c:pt>
                <c:pt idx="172">
                  <c:v>860</c:v>
                </c:pt>
                <c:pt idx="173">
                  <c:v>865</c:v>
                </c:pt>
                <c:pt idx="174">
                  <c:v>870</c:v>
                </c:pt>
                <c:pt idx="175">
                  <c:v>875</c:v>
                </c:pt>
                <c:pt idx="176">
                  <c:v>880</c:v>
                </c:pt>
                <c:pt idx="177">
                  <c:v>885</c:v>
                </c:pt>
                <c:pt idx="178">
                  <c:v>890</c:v>
                </c:pt>
                <c:pt idx="179">
                  <c:v>895</c:v>
                </c:pt>
                <c:pt idx="180">
                  <c:v>900</c:v>
                </c:pt>
                <c:pt idx="181">
                  <c:v>905</c:v>
                </c:pt>
                <c:pt idx="182">
                  <c:v>910</c:v>
                </c:pt>
                <c:pt idx="183">
                  <c:v>915</c:v>
                </c:pt>
                <c:pt idx="184">
                  <c:v>920</c:v>
                </c:pt>
                <c:pt idx="185">
                  <c:v>925</c:v>
                </c:pt>
                <c:pt idx="186">
                  <c:v>930</c:v>
                </c:pt>
                <c:pt idx="187">
                  <c:v>935</c:v>
                </c:pt>
                <c:pt idx="188">
                  <c:v>940</c:v>
                </c:pt>
                <c:pt idx="189">
                  <c:v>945</c:v>
                </c:pt>
                <c:pt idx="190">
                  <c:v>950</c:v>
                </c:pt>
                <c:pt idx="191">
                  <c:v>955</c:v>
                </c:pt>
                <c:pt idx="192">
                  <c:v>960</c:v>
                </c:pt>
                <c:pt idx="193">
                  <c:v>965</c:v>
                </c:pt>
                <c:pt idx="194">
                  <c:v>970</c:v>
                </c:pt>
                <c:pt idx="195">
                  <c:v>975</c:v>
                </c:pt>
                <c:pt idx="196">
                  <c:v>980</c:v>
                </c:pt>
                <c:pt idx="197">
                  <c:v>985</c:v>
                </c:pt>
                <c:pt idx="198">
                  <c:v>990</c:v>
                </c:pt>
              </c:numCache>
            </c:numRef>
          </c:xVal>
          <c:yVal>
            <c:numRef>
              <c:f>Sheet1!$H$9:$H$207</c:f>
              <c:numCache>
                <c:formatCode>General</c:formatCode>
                <c:ptCount val="199"/>
                <c:pt idx="0">
                  <c:v>12009.653879388899</c:v>
                </c:pt>
                <c:pt idx="1">
                  <c:v>12033.8254757385</c:v>
                </c:pt>
                <c:pt idx="2">
                  <c:v>12055.4902072733</c:v>
                </c:pt>
                <c:pt idx="3">
                  <c:v>12046.755812192499</c:v>
                </c:pt>
                <c:pt idx="4">
                  <c:v>12067.059453174799</c:v>
                </c:pt>
                <c:pt idx="5">
                  <c:v>12066.9491268323</c:v>
                </c:pt>
                <c:pt idx="6">
                  <c:v>12060.4964233751</c:v>
                </c:pt>
                <c:pt idx="7">
                  <c:v>12080.5236467047</c:v>
                </c:pt>
                <c:pt idx="8">
                  <c:v>12096.8907765105</c:v>
                </c:pt>
                <c:pt idx="9">
                  <c:v>12097.960513296101</c:v>
                </c:pt>
                <c:pt idx="10">
                  <c:v>12096.499730134699</c:v>
                </c:pt>
                <c:pt idx="11">
                  <c:v>12097.745647890601</c:v>
                </c:pt>
                <c:pt idx="12">
                  <c:v>12125.4814701131</c:v>
                </c:pt>
                <c:pt idx="13">
                  <c:v>12114.6970679352</c:v>
                </c:pt>
                <c:pt idx="14">
                  <c:v>12079.9830978679</c:v>
                </c:pt>
                <c:pt idx="15">
                  <c:v>12090.824739137201</c:v>
                </c:pt>
                <c:pt idx="16">
                  <c:v>12109.296993808901</c:v>
                </c:pt>
                <c:pt idx="17">
                  <c:v>12099.6767958618</c:v>
                </c:pt>
                <c:pt idx="18">
                  <c:v>12116.340666140401</c:v>
                </c:pt>
                <c:pt idx="19">
                  <c:v>12111.4713376891</c:v>
                </c:pt>
                <c:pt idx="20">
                  <c:v>12111.532122356601</c:v>
                </c:pt>
                <c:pt idx="21">
                  <c:v>12115.437409914701</c:v>
                </c:pt>
                <c:pt idx="22">
                  <c:v>12124.860571749799</c:v>
                </c:pt>
                <c:pt idx="23">
                  <c:v>12135.630096049401</c:v>
                </c:pt>
                <c:pt idx="24">
                  <c:v>12132.7804821257</c:v>
                </c:pt>
                <c:pt idx="25">
                  <c:v>12125.8607291055</c:v>
                </c:pt>
                <c:pt idx="26">
                  <c:v>12127.8074808029</c:v>
                </c:pt>
                <c:pt idx="27">
                  <c:v>12129.557677507501</c:v>
                </c:pt>
                <c:pt idx="28">
                  <c:v>12145.4692959521</c:v>
                </c:pt>
                <c:pt idx="29">
                  <c:v>12138.976018569199</c:v>
                </c:pt>
                <c:pt idx="30">
                  <c:v>12146.368993796999</c:v>
                </c:pt>
                <c:pt idx="31">
                  <c:v>12159.128580168501</c:v>
                </c:pt>
                <c:pt idx="32">
                  <c:v>12147.7276751602</c:v>
                </c:pt>
                <c:pt idx="33">
                  <c:v>12171.695812076299</c:v>
                </c:pt>
                <c:pt idx="34">
                  <c:v>12169.333476399701</c:v>
                </c:pt>
                <c:pt idx="35">
                  <c:v>12165.661923332</c:v>
                </c:pt>
                <c:pt idx="36">
                  <c:v>12197.721888947201</c:v>
                </c:pt>
                <c:pt idx="37">
                  <c:v>12193.679295260899</c:v>
                </c:pt>
                <c:pt idx="38">
                  <c:v>12182.3064573047</c:v>
                </c:pt>
                <c:pt idx="39">
                  <c:v>12194.652045189499</c:v>
                </c:pt>
                <c:pt idx="40">
                  <c:v>12197.3856626664</c:v>
                </c:pt>
                <c:pt idx="41">
                  <c:v>12202.3792374389</c:v>
                </c:pt>
                <c:pt idx="42">
                  <c:v>12215.271146650501</c:v>
                </c:pt>
                <c:pt idx="43">
                  <c:v>12203.689341906</c:v>
                </c:pt>
                <c:pt idx="44">
                  <c:v>12225.727749498001</c:v>
                </c:pt>
                <c:pt idx="45">
                  <c:v>12215.7046340241</c:v>
                </c:pt>
                <c:pt idx="46">
                  <c:v>12240.208876308099</c:v>
                </c:pt>
                <c:pt idx="47">
                  <c:v>12224.3072727872</c:v>
                </c:pt>
                <c:pt idx="48">
                  <c:v>12243.068432751301</c:v>
                </c:pt>
                <c:pt idx="49">
                  <c:v>12243.4679485304</c:v>
                </c:pt>
                <c:pt idx="50">
                  <c:v>12242.8507403896</c:v>
                </c:pt>
                <c:pt idx="51">
                  <c:v>12257.298382140099</c:v>
                </c:pt>
                <c:pt idx="52">
                  <c:v>12248.4042601661</c:v>
                </c:pt>
                <c:pt idx="53">
                  <c:v>12250.673678265701</c:v>
                </c:pt>
                <c:pt idx="54">
                  <c:v>12266.0562230908</c:v>
                </c:pt>
                <c:pt idx="55">
                  <c:v>12271.271964719799</c:v>
                </c:pt>
                <c:pt idx="56">
                  <c:v>12267.5241867977</c:v>
                </c:pt>
                <c:pt idx="57">
                  <c:v>12264.5684921381</c:v>
                </c:pt>
                <c:pt idx="58">
                  <c:v>12279.963773769001</c:v>
                </c:pt>
                <c:pt idx="59">
                  <c:v>12297.3143125755</c:v>
                </c:pt>
                <c:pt idx="60">
                  <c:v>12286.161337605599</c:v>
                </c:pt>
                <c:pt idx="61">
                  <c:v>12297.445723515601</c:v>
                </c:pt>
                <c:pt idx="62">
                  <c:v>12290.0358837519</c:v>
                </c:pt>
                <c:pt idx="63">
                  <c:v>12294.347338866701</c:v>
                </c:pt>
                <c:pt idx="64">
                  <c:v>12308.469139363</c:v>
                </c:pt>
                <c:pt idx="65">
                  <c:v>12309.477802719301</c:v>
                </c:pt>
                <c:pt idx="66">
                  <c:v>12300.131171466401</c:v>
                </c:pt>
                <c:pt idx="67">
                  <c:v>12301.7749859061</c:v>
                </c:pt>
                <c:pt idx="68">
                  <c:v>12275.094551894001</c:v>
                </c:pt>
                <c:pt idx="69">
                  <c:v>12273.104880782401</c:v>
                </c:pt>
                <c:pt idx="70">
                  <c:v>12261.186791673499</c:v>
                </c:pt>
                <c:pt idx="71">
                  <c:v>12266.131870655299</c:v>
                </c:pt>
                <c:pt idx="72">
                  <c:v>12282.9112114329</c:v>
                </c:pt>
                <c:pt idx="73">
                  <c:v>12281.644842632801</c:v>
                </c:pt>
                <c:pt idx="74">
                  <c:v>12283.388691808599</c:v>
                </c:pt>
                <c:pt idx="75">
                  <c:v>12287.8522834666</c:v>
                </c:pt>
                <c:pt idx="76">
                  <c:v>12283.0494903791</c:v>
                </c:pt>
                <c:pt idx="77">
                  <c:v>12290.6406708831</c:v>
                </c:pt>
                <c:pt idx="78">
                  <c:v>12306.836765940699</c:v>
                </c:pt>
                <c:pt idx="79">
                  <c:v>12296.973793204799</c:v>
                </c:pt>
                <c:pt idx="80">
                  <c:v>12288.94224993</c:v>
                </c:pt>
                <c:pt idx="81">
                  <c:v>12286.4234332</c:v>
                </c:pt>
                <c:pt idx="82">
                  <c:v>12303.1681727785</c:v>
                </c:pt>
                <c:pt idx="83">
                  <c:v>12290.074743928601</c:v>
                </c:pt>
                <c:pt idx="84">
                  <c:v>12292.3694054596</c:v>
                </c:pt>
                <c:pt idx="85">
                  <c:v>12290.1655992452</c:v>
                </c:pt>
                <c:pt idx="86">
                  <c:v>12294.190483161399</c:v>
                </c:pt>
                <c:pt idx="87">
                  <c:v>12243.259010207301</c:v>
                </c:pt>
                <c:pt idx="88">
                  <c:v>11160.6798308449</c:v>
                </c:pt>
                <c:pt idx="89">
                  <c:v>10836.950605283</c:v>
                </c:pt>
                <c:pt idx="90">
                  <c:v>10860.9301873189</c:v>
                </c:pt>
                <c:pt idx="91">
                  <c:v>10854.585640809901</c:v>
                </c:pt>
                <c:pt idx="92">
                  <c:v>10868.103261656101</c:v>
                </c:pt>
                <c:pt idx="93">
                  <c:v>10885.1653146758</c:v>
                </c:pt>
                <c:pt idx="94">
                  <c:v>10894.9219298313</c:v>
                </c:pt>
                <c:pt idx="95">
                  <c:v>10877.705240597899</c:v>
                </c:pt>
                <c:pt idx="96">
                  <c:v>10891.296780143201</c:v>
                </c:pt>
                <c:pt idx="97">
                  <c:v>10892.3636965309</c:v>
                </c:pt>
                <c:pt idx="98">
                  <c:v>10890.0510578469</c:v>
                </c:pt>
                <c:pt idx="99">
                  <c:v>10899.628147789899</c:v>
                </c:pt>
                <c:pt idx="100">
                  <c:v>10906.0904082133</c:v>
                </c:pt>
                <c:pt idx="101">
                  <c:v>10910.156331198999</c:v>
                </c:pt>
                <c:pt idx="102">
                  <c:v>10928.718617140499</c:v>
                </c:pt>
                <c:pt idx="103">
                  <c:v>10928.088110820599</c:v>
                </c:pt>
                <c:pt idx="104">
                  <c:v>10923.2435957323</c:v>
                </c:pt>
                <c:pt idx="105">
                  <c:v>10928.6804288124</c:v>
                </c:pt>
                <c:pt idx="106">
                  <c:v>10920.401516792401</c:v>
                </c:pt>
                <c:pt idx="107">
                  <c:v>10944.9162523701</c:v>
                </c:pt>
                <c:pt idx="108">
                  <c:v>10950.3594613678</c:v>
                </c:pt>
                <c:pt idx="109">
                  <c:v>10940.800840149799</c:v>
                </c:pt>
                <c:pt idx="110">
                  <c:v>10959.8712116713</c:v>
                </c:pt>
                <c:pt idx="111">
                  <c:v>10964.1020549283</c:v>
                </c:pt>
                <c:pt idx="112">
                  <c:v>10964.574535721</c:v>
                </c:pt>
                <c:pt idx="113">
                  <c:v>10957.8062342598</c:v>
                </c:pt>
                <c:pt idx="114">
                  <c:v>10970.698963083099</c:v>
                </c:pt>
                <c:pt idx="115">
                  <c:v>10974.257162038601</c:v>
                </c:pt>
                <c:pt idx="116">
                  <c:v>10997.0070651852</c:v>
                </c:pt>
                <c:pt idx="117">
                  <c:v>10989.9320595057</c:v>
                </c:pt>
                <c:pt idx="118">
                  <c:v>10992.0205585475</c:v>
                </c:pt>
                <c:pt idx="119">
                  <c:v>11000.6100188156</c:v>
                </c:pt>
                <c:pt idx="120">
                  <c:v>11011.4187109219</c:v>
                </c:pt>
                <c:pt idx="121">
                  <c:v>11002.795703837801</c:v>
                </c:pt>
                <c:pt idx="122">
                  <c:v>11007.837163980999</c:v>
                </c:pt>
                <c:pt idx="123">
                  <c:v>11020.9620199564</c:v>
                </c:pt>
                <c:pt idx="124">
                  <c:v>11031.8967435829</c:v>
                </c:pt>
                <c:pt idx="125">
                  <c:v>11032.812667767599</c:v>
                </c:pt>
                <c:pt idx="126">
                  <c:v>11030.592970764599</c:v>
                </c:pt>
                <c:pt idx="127">
                  <c:v>11041.785440428601</c:v>
                </c:pt>
                <c:pt idx="128">
                  <c:v>11041.971246106301</c:v>
                </c:pt>
                <c:pt idx="129">
                  <c:v>11046.064398241901</c:v>
                </c:pt>
                <c:pt idx="130">
                  <c:v>11051.3694713614</c:v>
                </c:pt>
                <c:pt idx="131">
                  <c:v>11046.257721874101</c:v>
                </c:pt>
                <c:pt idx="132">
                  <c:v>11050.911686625899</c:v>
                </c:pt>
                <c:pt idx="133">
                  <c:v>11080.1965341054</c:v>
                </c:pt>
                <c:pt idx="134">
                  <c:v>11075.9242106978</c:v>
                </c:pt>
                <c:pt idx="135">
                  <c:v>11071.6782784762</c:v>
                </c:pt>
                <c:pt idx="136">
                  <c:v>11090.221833674999</c:v>
                </c:pt>
                <c:pt idx="137">
                  <c:v>11083.543695153699</c:v>
                </c:pt>
                <c:pt idx="138">
                  <c:v>11089.411512897699</c:v>
                </c:pt>
                <c:pt idx="139">
                  <c:v>11096.278399700601</c:v>
                </c:pt>
                <c:pt idx="140">
                  <c:v>11110.7927621732</c:v>
                </c:pt>
                <c:pt idx="141">
                  <c:v>11103.326880758899</c:v>
                </c:pt>
                <c:pt idx="142">
                  <c:v>11111.654020894601</c:v>
                </c:pt>
                <c:pt idx="143">
                  <c:v>11116.6410982324</c:v>
                </c:pt>
                <c:pt idx="144">
                  <c:v>11128.2143869064</c:v>
                </c:pt>
                <c:pt idx="145">
                  <c:v>11125.2506004721</c:v>
                </c:pt>
                <c:pt idx="146">
                  <c:v>11125.424198910099</c:v>
                </c:pt>
                <c:pt idx="147">
                  <c:v>11136.650922278501</c:v>
                </c:pt>
                <c:pt idx="148">
                  <c:v>11140.449869546601</c:v>
                </c:pt>
                <c:pt idx="149">
                  <c:v>11144.4582906206</c:v>
                </c:pt>
                <c:pt idx="150">
                  <c:v>11152.8288206257</c:v>
                </c:pt>
                <c:pt idx="151">
                  <c:v>11158.5175194025</c:v>
                </c:pt>
                <c:pt idx="152">
                  <c:v>11157.447370750901</c:v>
                </c:pt>
                <c:pt idx="153">
                  <c:v>11177.310139738</c:v>
                </c:pt>
                <c:pt idx="154">
                  <c:v>11169.983491897299</c:v>
                </c:pt>
                <c:pt idx="155">
                  <c:v>11185.186156679099</c:v>
                </c:pt>
                <c:pt idx="156">
                  <c:v>11188.530278967801</c:v>
                </c:pt>
                <c:pt idx="157">
                  <c:v>11181.6057094719</c:v>
                </c:pt>
                <c:pt idx="158">
                  <c:v>11188.921919009499</c:v>
                </c:pt>
                <c:pt idx="159">
                  <c:v>11187.834928878799</c:v>
                </c:pt>
                <c:pt idx="160">
                  <c:v>11201.638990671299</c:v>
                </c:pt>
                <c:pt idx="161">
                  <c:v>11207.8892594724</c:v>
                </c:pt>
                <c:pt idx="162">
                  <c:v>11204.754040714801</c:v>
                </c:pt>
                <c:pt idx="163">
                  <c:v>11216.8381060968</c:v>
                </c:pt>
                <c:pt idx="164">
                  <c:v>11219.774799610699</c:v>
                </c:pt>
                <c:pt idx="165">
                  <c:v>11217.3335643014</c:v>
                </c:pt>
                <c:pt idx="166">
                  <c:v>11227.314012962201</c:v>
                </c:pt>
                <c:pt idx="167">
                  <c:v>11231.0297872545</c:v>
                </c:pt>
                <c:pt idx="168">
                  <c:v>11246.0407039805</c:v>
                </c:pt>
                <c:pt idx="169">
                  <c:v>11239.122843445601</c:v>
                </c:pt>
                <c:pt idx="170">
                  <c:v>11252.9396142603</c:v>
                </c:pt>
                <c:pt idx="171">
                  <c:v>11248.2483147527</c:v>
                </c:pt>
                <c:pt idx="172">
                  <c:v>11240.7127508757</c:v>
                </c:pt>
                <c:pt idx="173">
                  <c:v>11258.488757876001</c:v>
                </c:pt>
                <c:pt idx="174">
                  <c:v>11250.700280483299</c:v>
                </c:pt>
                <c:pt idx="175">
                  <c:v>11260.108656115401</c:v>
                </c:pt>
                <c:pt idx="176">
                  <c:v>11263.710830191199</c:v>
                </c:pt>
                <c:pt idx="177">
                  <c:v>11279.3590604247</c:v>
                </c:pt>
                <c:pt idx="178">
                  <c:v>11294.0068116972</c:v>
                </c:pt>
                <c:pt idx="179">
                  <c:v>11278.6908501489</c:v>
                </c:pt>
                <c:pt idx="180">
                  <c:v>11297.4780338732</c:v>
                </c:pt>
                <c:pt idx="181">
                  <c:v>11281.667207816001</c:v>
                </c:pt>
                <c:pt idx="182">
                  <c:v>11301.354008836201</c:v>
                </c:pt>
                <c:pt idx="183">
                  <c:v>11295.4055105721</c:v>
                </c:pt>
                <c:pt idx="184">
                  <c:v>11313.368204399299</c:v>
                </c:pt>
                <c:pt idx="185">
                  <c:v>11306.1450817113</c:v>
                </c:pt>
                <c:pt idx="186">
                  <c:v>11318.5825500954</c:v>
                </c:pt>
                <c:pt idx="187">
                  <c:v>11313.472603976399</c:v>
                </c:pt>
                <c:pt idx="188">
                  <c:v>11316.822162438801</c:v>
                </c:pt>
                <c:pt idx="189">
                  <c:v>11335.2109079126</c:v>
                </c:pt>
                <c:pt idx="190">
                  <c:v>11333.297756530101</c:v>
                </c:pt>
                <c:pt idx="191">
                  <c:v>11327.876423299</c:v>
                </c:pt>
                <c:pt idx="192">
                  <c:v>11342.9696316957</c:v>
                </c:pt>
                <c:pt idx="193">
                  <c:v>11345.998538292501</c:v>
                </c:pt>
                <c:pt idx="194">
                  <c:v>11349.198725247399</c:v>
                </c:pt>
                <c:pt idx="195">
                  <c:v>11362.325711706</c:v>
                </c:pt>
                <c:pt idx="196">
                  <c:v>11349.359754759</c:v>
                </c:pt>
                <c:pt idx="197">
                  <c:v>11363.589579026</c:v>
                </c:pt>
                <c:pt idx="198">
                  <c:v>11370.59872410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924-4339-A236-95B228ABEBD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59651584"/>
        <c:axId val="2059652000"/>
      </c:scatterChart>
      <c:valAx>
        <c:axId val="2059651584"/>
        <c:scaling>
          <c:orientation val="minMax"/>
          <c:max val="100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ransient length</a:t>
                </a:r>
                <a:r>
                  <a:rPr lang="en-US" baseline="0"/>
                  <a:t> (ms)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2059652000"/>
        <c:crosses val="autoZero"/>
        <c:crossBetween val="midCat"/>
      </c:valAx>
      <c:valAx>
        <c:axId val="205965200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Frequency (Hz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205965158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DE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nanodrop #2 - 2nd harmonic</a:t>
            </a:r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Sheet1!$G$9:$G$207</c:f>
              <c:numCache>
                <c:formatCode>General</c:formatCode>
                <c:ptCount val="199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  <c:pt idx="6">
                  <c:v>30</c:v>
                </c:pt>
                <c:pt idx="7">
                  <c:v>35</c:v>
                </c:pt>
                <c:pt idx="8">
                  <c:v>40</c:v>
                </c:pt>
                <c:pt idx="9">
                  <c:v>45</c:v>
                </c:pt>
                <c:pt idx="10">
                  <c:v>50</c:v>
                </c:pt>
                <c:pt idx="11">
                  <c:v>55</c:v>
                </c:pt>
                <c:pt idx="12">
                  <c:v>60</c:v>
                </c:pt>
                <c:pt idx="13">
                  <c:v>65</c:v>
                </c:pt>
                <c:pt idx="14">
                  <c:v>70</c:v>
                </c:pt>
                <c:pt idx="15">
                  <c:v>75</c:v>
                </c:pt>
                <c:pt idx="16">
                  <c:v>80</c:v>
                </c:pt>
                <c:pt idx="17">
                  <c:v>85</c:v>
                </c:pt>
                <c:pt idx="18">
                  <c:v>90</c:v>
                </c:pt>
                <c:pt idx="19">
                  <c:v>95</c:v>
                </c:pt>
                <c:pt idx="20">
                  <c:v>100</c:v>
                </c:pt>
                <c:pt idx="21">
                  <c:v>105</c:v>
                </c:pt>
                <c:pt idx="22">
                  <c:v>110</c:v>
                </c:pt>
                <c:pt idx="23">
                  <c:v>115</c:v>
                </c:pt>
                <c:pt idx="24">
                  <c:v>120</c:v>
                </c:pt>
                <c:pt idx="25">
                  <c:v>125</c:v>
                </c:pt>
                <c:pt idx="26">
                  <c:v>130</c:v>
                </c:pt>
                <c:pt idx="27">
                  <c:v>135</c:v>
                </c:pt>
                <c:pt idx="28">
                  <c:v>140</c:v>
                </c:pt>
                <c:pt idx="29">
                  <c:v>145</c:v>
                </c:pt>
                <c:pt idx="30">
                  <c:v>150</c:v>
                </c:pt>
                <c:pt idx="31">
                  <c:v>155</c:v>
                </c:pt>
                <c:pt idx="32">
                  <c:v>160</c:v>
                </c:pt>
                <c:pt idx="33">
                  <c:v>165</c:v>
                </c:pt>
                <c:pt idx="34">
                  <c:v>170</c:v>
                </c:pt>
                <c:pt idx="35">
                  <c:v>175</c:v>
                </c:pt>
                <c:pt idx="36">
                  <c:v>180</c:v>
                </c:pt>
                <c:pt idx="37">
                  <c:v>185</c:v>
                </c:pt>
                <c:pt idx="38">
                  <c:v>190</c:v>
                </c:pt>
                <c:pt idx="39">
                  <c:v>195</c:v>
                </c:pt>
                <c:pt idx="40">
                  <c:v>200</c:v>
                </c:pt>
                <c:pt idx="41">
                  <c:v>205</c:v>
                </c:pt>
                <c:pt idx="42">
                  <c:v>210</c:v>
                </c:pt>
                <c:pt idx="43">
                  <c:v>215</c:v>
                </c:pt>
                <c:pt idx="44">
                  <c:v>220</c:v>
                </c:pt>
                <c:pt idx="45">
                  <c:v>225</c:v>
                </c:pt>
                <c:pt idx="46">
                  <c:v>230</c:v>
                </c:pt>
                <c:pt idx="47">
                  <c:v>235</c:v>
                </c:pt>
                <c:pt idx="48">
                  <c:v>240</c:v>
                </c:pt>
                <c:pt idx="49">
                  <c:v>245</c:v>
                </c:pt>
                <c:pt idx="50">
                  <c:v>250</c:v>
                </c:pt>
                <c:pt idx="51">
                  <c:v>255</c:v>
                </c:pt>
                <c:pt idx="52">
                  <c:v>260</c:v>
                </c:pt>
                <c:pt idx="53">
                  <c:v>265</c:v>
                </c:pt>
                <c:pt idx="54">
                  <c:v>270</c:v>
                </c:pt>
                <c:pt idx="55">
                  <c:v>275</c:v>
                </c:pt>
                <c:pt idx="56">
                  <c:v>280</c:v>
                </c:pt>
                <c:pt idx="57">
                  <c:v>285</c:v>
                </c:pt>
                <c:pt idx="58">
                  <c:v>290</c:v>
                </c:pt>
                <c:pt idx="59">
                  <c:v>295</c:v>
                </c:pt>
                <c:pt idx="60">
                  <c:v>300</c:v>
                </c:pt>
                <c:pt idx="61">
                  <c:v>305</c:v>
                </c:pt>
                <c:pt idx="62">
                  <c:v>310</c:v>
                </c:pt>
                <c:pt idx="63">
                  <c:v>315</c:v>
                </c:pt>
                <c:pt idx="64">
                  <c:v>320</c:v>
                </c:pt>
                <c:pt idx="65">
                  <c:v>325</c:v>
                </c:pt>
                <c:pt idx="66">
                  <c:v>330</c:v>
                </c:pt>
                <c:pt idx="67">
                  <c:v>335</c:v>
                </c:pt>
                <c:pt idx="68">
                  <c:v>340</c:v>
                </c:pt>
                <c:pt idx="69">
                  <c:v>345</c:v>
                </c:pt>
                <c:pt idx="70">
                  <c:v>350</c:v>
                </c:pt>
                <c:pt idx="71">
                  <c:v>355</c:v>
                </c:pt>
                <c:pt idx="72">
                  <c:v>360</c:v>
                </c:pt>
                <c:pt idx="73">
                  <c:v>365</c:v>
                </c:pt>
                <c:pt idx="74">
                  <c:v>370</c:v>
                </c:pt>
                <c:pt idx="75">
                  <c:v>375</c:v>
                </c:pt>
                <c:pt idx="76">
                  <c:v>380</c:v>
                </c:pt>
                <c:pt idx="77">
                  <c:v>385</c:v>
                </c:pt>
                <c:pt idx="78">
                  <c:v>390</c:v>
                </c:pt>
                <c:pt idx="79">
                  <c:v>395</c:v>
                </c:pt>
                <c:pt idx="80">
                  <c:v>400</c:v>
                </c:pt>
                <c:pt idx="81">
                  <c:v>405</c:v>
                </c:pt>
                <c:pt idx="82">
                  <c:v>410</c:v>
                </c:pt>
                <c:pt idx="83">
                  <c:v>415</c:v>
                </c:pt>
                <c:pt idx="84">
                  <c:v>420</c:v>
                </c:pt>
                <c:pt idx="85">
                  <c:v>425</c:v>
                </c:pt>
                <c:pt idx="86">
                  <c:v>430</c:v>
                </c:pt>
                <c:pt idx="87">
                  <c:v>435</c:v>
                </c:pt>
                <c:pt idx="88">
                  <c:v>440</c:v>
                </c:pt>
                <c:pt idx="89">
                  <c:v>445</c:v>
                </c:pt>
                <c:pt idx="90">
                  <c:v>450</c:v>
                </c:pt>
                <c:pt idx="91">
                  <c:v>455</c:v>
                </c:pt>
                <c:pt idx="92">
                  <c:v>460</c:v>
                </c:pt>
                <c:pt idx="93">
                  <c:v>465</c:v>
                </c:pt>
                <c:pt idx="94">
                  <c:v>470</c:v>
                </c:pt>
                <c:pt idx="95">
                  <c:v>475</c:v>
                </c:pt>
                <c:pt idx="96">
                  <c:v>480</c:v>
                </c:pt>
                <c:pt idx="97">
                  <c:v>485</c:v>
                </c:pt>
                <c:pt idx="98">
                  <c:v>490</c:v>
                </c:pt>
                <c:pt idx="99">
                  <c:v>495</c:v>
                </c:pt>
                <c:pt idx="100">
                  <c:v>500</c:v>
                </c:pt>
                <c:pt idx="101">
                  <c:v>505</c:v>
                </c:pt>
                <c:pt idx="102">
                  <c:v>510</c:v>
                </c:pt>
                <c:pt idx="103">
                  <c:v>515</c:v>
                </c:pt>
                <c:pt idx="104">
                  <c:v>520</c:v>
                </c:pt>
                <c:pt idx="105">
                  <c:v>525</c:v>
                </c:pt>
                <c:pt idx="106">
                  <c:v>530</c:v>
                </c:pt>
                <c:pt idx="107">
                  <c:v>535</c:v>
                </c:pt>
                <c:pt idx="108">
                  <c:v>540</c:v>
                </c:pt>
                <c:pt idx="109">
                  <c:v>545</c:v>
                </c:pt>
                <c:pt idx="110">
                  <c:v>550</c:v>
                </c:pt>
                <c:pt idx="111">
                  <c:v>555</c:v>
                </c:pt>
                <c:pt idx="112">
                  <c:v>560</c:v>
                </c:pt>
                <c:pt idx="113">
                  <c:v>565</c:v>
                </c:pt>
                <c:pt idx="114">
                  <c:v>570</c:v>
                </c:pt>
                <c:pt idx="115">
                  <c:v>575</c:v>
                </c:pt>
                <c:pt idx="116">
                  <c:v>580</c:v>
                </c:pt>
                <c:pt idx="117">
                  <c:v>585</c:v>
                </c:pt>
                <c:pt idx="118">
                  <c:v>590</c:v>
                </c:pt>
                <c:pt idx="119">
                  <c:v>595</c:v>
                </c:pt>
                <c:pt idx="120">
                  <c:v>600</c:v>
                </c:pt>
                <c:pt idx="121">
                  <c:v>605</c:v>
                </c:pt>
                <c:pt idx="122">
                  <c:v>610</c:v>
                </c:pt>
                <c:pt idx="123">
                  <c:v>615</c:v>
                </c:pt>
                <c:pt idx="124">
                  <c:v>620</c:v>
                </c:pt>
                <c:pt idx="125">
                  <c:v>625</c:v>
                </c:pt>
                <c:pt idx="126">
                  <c:v>630</c:v>
                </c:pt>
                <c:pt idx="127">
                  <c:v>635</c:v>
                </c:pt>
                <c:pt idx="128">
                  <c:v>640</c:v>
                </c:pt>
                <c:pt idx="129">
                  <c:v>645</c:v>
                </c:pt>
                <c:pt idx="130">
                  <c:v>650</c:v>
                </c:pt>
                <c:pt idx="131">
                  <c:v>655</c:v>
                </c:pt>
                <c:pt idx="132">
                  <c:v>660</c:v>
                </c:pt>
                <c:pt idx="133">
                  <c:v>665</c:v>
                </c:pt>
                <c:pt idx="134">
                  <c:v>670</c:v>
                </c:pt>
                <c:pt idx="135">
                  <c:v>675</c:v>
                </c:pt>
                <c:pt idx="136">
                  <c:v>680</c:v>
                </c:pt>
                <c:pt idx="137">
                  <c:v>685</c:v>
                </c:pt>
                <c:pt idx="138">
                  <c:v>690</c:v>
                </c:pt>
                <c:pt idx="139">
                  <c:v>695</c:v>
                </c:pt>
                <c:pt idx="140">
                  <c:v>700</c:v>
                </c:pt>
                <c:pt idx="141">
                  <c:v>705</c:v>
                </c:pt>
                <c:pt idx="142">
                  <c:v>710</c:v>
                </c:pt>
                <c:pt idx="143">
                  <c:v>715</c:v>
                </c:pt>
                <c:pt idx="144">
                  <c:v>720</c:v>
                </c:pt>
                <c:pt idx="145">
                  <c:v>725</c:v>
                </c:pt>
                <c:pt idx="146">
                  <c:v>730</c:v>
                </c:pt>
                <c:pt idx="147">
                  <c:v>735</c:v>
                </c:pt>
                <c:pt idx="148">
                  <c:v>740</c:v>
                </c:pt>
                <c:pt idx="149">
                  <c:v>745</c:v>
                </c:pt>
                <c:pt idx="150">
                  <c:v>750</c:v>
                </c:pt>
                <c:pt idx="151">
                  <c:v>755</c:v>
                </c:pt>
                <c:pt idx="152">
                  <c:v>760</c:v>
                </c:pt>
                <c:pt idx="153">
                  <c:v>765</c:v>
                </c:pt>
                <c:pt idx="154">
                  <c:v>770</c:v>
                </c:pt>
                <c:pt idx="155">
                  <c:v>775</c:v>
                </c:pt>
                <c:pt idx="156">
                  <c:v>780</c:v>
                </c:pt>
                <c:pt idx="157">
                  <c:v>785</c:v>
                </c:pt>
                <c:pt idx="158">
                  <c:v>790</c:v>
                </c:pt>
                <c:pt idx="159">
                  <c:v>795</c:v>
                </c:pt>
                <c:pt idx="160">
                  <c:v>800</c:v>
                </c:pt>
                <c:pt idx="161">
                  <c:v>805</c:v>
                </c:pt>
                <c:pt idx="162">
                  <c:v>810</c:v>
                </c:pt>
                <c:pt idx="163">
                  <c:v>815</c:v>
                </c:pt>
                <c:pt idx="164">
                  <c:v>820</c:v>
                </c:pt>
                <c:pt idx="165">
                  <c:v>825</c:v>
                </c:pt>
                <c:pt idx="166">
                  <c:v>830</c:v>
                </c:pt>
                <c:pt idx="167">
                  <c:v>835</c:v>
                </c:pt>
                <c:pt idx="168">
                  <c:v>840</c:v>
                </c:pt>
                <c:pt idx="169">
                  <c:v>845</c:v>
                </c:pt>
                <c:pt idx="170">
                  <c:v>850</c:v>
                </c:pt>
                <c:pt idx="171">
                  <c:v>855</c:v>
                </c:pt>
                <c:pt idx="172">
                  <c:v>860</c:v>
                </c:pt>
                <c:pt idx="173">
                  <c:v>865</c:v>
                </c:pt>
                <c:pt idx="174">
                  <c:v>870</c:v>
                </c:pt>
                <c:pt idx="175">
                  <c:v>875</c:v>
                </c:pt>
                <c:pt idx="176">
                  <c:v>880</c:v>
                </c:pt>
                <c:pt idx="177">
                  <c:v>885</c:v>
                </c:pt>
                <c:pt idx="178">
                  <c:v>890</c:v>
                </c:pt>
                <c:pt idx="179">
                  <c:v>895</c:v>
                </c:pt>
                <c:pt idx="180">
                  <c:v>900</c:v>
                </c:pt>
                <c:pt idx="181">
                  <c:v>905</c:v>
                </c:pt>
                <c:pt idx="182">
                  <c:v>910</c:v>
                </c:pt>
                <c:pt idx="183">
                  <c:v>915</c:v>
                </c:pt>
                <c:pt idx="184">
                  <c:v>920</c:v>
                </c:pt>
                <c:pt idx="185">
                  <c:v>925</c:v>
                </c:pt>
                <c:pt idx="186">
                  <c:v>930</c:v>
                </c:pt>
                <c:pt idx="187">
                  <c:v>935</c:v>
                </c:pt>
                <c:pt idx="188">
                  <c:v>940</c:v>
                </c:pt>
                <c:pt idx="189">
                  <c:v>945</c:v>
                </c:pt>
                <c:pt idx="190">
                  <c:v>950</c:v>
                </c:pt>
                <c:pt idx="191">
                  <c:v>955</c:v>
                </c:pt>
                <c:pt idx="192">
                  <c:v>960</c:v>
                </c:pt>
                <c:pt idx="193">
                  <c:v>965</c:v>
                </c:pt>
                <c:pt idx="194">
                  <c:v>970</c:v>
                </c:pt>
                <c:pt idx="195">
                  <c:v>975</c:v>
                </c:pt>
                <c:pt idx="196">
                  <c:v>980</c:v>
                </c:pt>
                <c:pt idx="197">
                  <c:v>985</c:v>
                </c:pt>
                <c:pt idx="198">
                  <c:v>990</c:v>
                </c:pt>
              </c:numCache>
            </c:numRef>
          </c:xVal>
          <c:yVal>
            <c:numRef>
              <c:f>Sheet1!$I$9:$I$207</c:f>
              <c:numCache>
                <c:formatCode>General</c:formatCode>
                <c:ptCount val="199"/>
                <c:pt idx="0">
                  <c:v>24024.778769029199</c:v>
                </c:pt>
                <c:pt idx="1">
                  <c:v>24051.3039011494</c:v>
                </c:pt>
                <c:pt idx="2">
                  <c:v>24085.364428094399</c:v>
                </c:pt>
                <c:pt idx="3">
                  <c:v>24111.7366085871</c:v>
                </c:pt>
                <c:pt idx="4">
                  <c:v>24122.416296473799</c:v>
                </c:pt>
                <c:pt idx="5">
                  <c:v>24137.8779324647</c:v>
                </c:pt>
                <c:pt idx="6">
                  <c:v>24147.2131859982</c:v>
                </c:pt>
                <c:pt idx="7">
                  <c:v>24160.100493747701</c:v>
                </c:pt>
                <c:pt idx="8">
                  <c:v>24175.703037983101</c:v>
                </c:pt>
                <c:pt idx="9">
                  <c:v>24180.627291022</c:v>
                </c:pt>
                <c:pt idx="10">
                  <c:v>24190.982327919999</c:v>
                </c:pt>
                <c:pt idx="11">
                  <c:v>24205.279391475</c:v>
                </c:pt>
                <c:pt idx="12">
                  <c:v>24222.9565409922</c:v>
                </c:pt>
                <c:pt idx="13">
                  <c:v>24227.927473801199</c:v>
                </c:pt>
                <c:pt idx="14">
                  <c:v>24170.354946812098</c:v>
                </c:pt>
                <c:pt idx="15">
                  <c:v>24178.5402623515</c:v>
                </c:pt>
                <c:pt idx="16">
                  <c:v>24198.624033952299</c:v>
                </c:pt>
                <c:pt idx="17">
                  <c:v>24202.049102360699</c:v>
                </c:pt>
                <c:pt idx="18">
                  <c:v>24209.070422595501</c:v>
                </c:pt>
                <c:pt idx="19">
                  <c:v>24223.6914913484</c:v>
                </c:pt>
                <c:pt idx="20">
                  <c:v>24228.185296972199</c:v>
                </c:pt>
                <c:pt idx="21">
                  <c:v>24252.3321038428</c:v>
                </c:pt>
                <c:pt idx="22">
                  <c:v>24258.852365526101</c:v>
                </c:pt>
                <c:pt idx="23">
                  <c:v>24261.332027783301</c:v>
                </c:pt>
                <c:pt idx="24">
                  <c:v>24274.1726555635</c:v>
                </c:pt>
                <c:pt idx="25">
                  <c:v>24247.650967117901</c:v>
                </c:pt>
                <c:pt idx="26">
                  <c:v>24265.444060856102</c:v>
                </c:pt>
                <c:pt idx="27">
                  <c:v>24265.813798771898</c:v>
                </c:pt>
                <c:pt idx="28">
                  <c:v>24280.519040116102</c:v>
                </c:pt>
                <c:pt idx="29">
                  <c:v>24282.901054982001</c:v>
                </c:pt>
                <c:pt idx="30">
                  <c:v>24294.954365007001</c:v>
                </c:pt>
                <c:pt idx="31">
                  <c:v>24307.9059168698</c:v>
                </c:pt>
                <c:pt idx="32">
                  <c:v>24309.246599087001</c:v>
                </c:pt>
                <c:pt idx="33">
                  <c:v>24326.0556144642</c:v>
                </c:pt>
                <c:pt idx="34">
                  <c:v>24343.023103494299</c:v>
                </c:pt>
                <c:pt idx="35">
                  <c:v>24344.036340270999</c:v>
                </c:pt>
                <c:pt idx="36">
                  <c:v>24350.7178993991</c:v>
                </c:pt>
                <c:pt idx="37">
                  <c:v>24367.608437943101</c:v>
                </c:pt>
                <c:pt idx="38">
                  <c:v>24372.314438216501</c:v>
                </c:pt>
                <c:pt idx="39">
                  <c:v>24379.292908178501</c:v>
                </c:pt>
                <c:pt idx="40">
                  <c:v>24405.4113603511</c:v>
                </c:pt>
                <c:pt idx="41">
                  <c:v>24401.100512270899</c:v>
                </c:pt>
                <c:pt idx="42">
                  <c:v>24414.6646747794</c:v>
                </c:pt>
                <c:pt idx="43">
                  <c:v>24430.7100571382</c:v>
                </c:pt>
                <c:pt idx="44">
                  <c:v>24438.278917245902</c:v>
                </c:pt>
                <c:pt idx="45">
                  <c:v>24445.662858582498</c:v>
                </c:pt>
                <c:pt idx="46">
                  <c:v>24461.973761452999</c:v>
                </c:pt>
                <c:pt idx="47">
                  <c:v>24462.945711513199</c:v>
                </c:pt>
                <c:pt idx="48">
                  <c:v>24469.305919845199</c:v>
                </c:pt>
                <c:pt idx="49">
                  <c:v>24471.608450232499</c:v>
                </c:pt>
                <c:pt idx="50">
                  <c:v>24498.092258323199</c:v>
                </c:pt>
                <c:pt idx="51">
                  <c:v>24498.867034429401</c:v>
                </c:pt>
                <c:pt idx="52">
                  <c:v>24513.734833928698</c:v>
                </c:pt>
                <c:pt idx="53">
                  <c:v>24518.539192543401</c:v>
                </c:pt>
                <c:pt idx="54">
                  <c:v>24525.872137360398</c:v>
                </c:pt>
                <c:pt idx="55">
                  <c:v>24535.511318685902</c:v>
                </c:pt>
                <c:pt idx="56">
                  <c:v>24538.7627162196</c:v>
                </c:pt>
                <c:pt idx="57">
                  <c:v>24547.768027863302</c:v>
                </c:pt>
                <c:pt idx="58">
                  <c:v>24554.848206736799</c:v>
                </c:pt>
                <c:pt idx="59">
                  <c:v>24565.9132026568</c:v>
                </c:pt>
                <c:pt idx="60">
                  <c:v>24579.213080077599</c:v>
                </c:pt>
                <c:pt idx="61">
                  <c:v>24594.371303019499</c:v>
                </c:pt>
                <c:pt idx="62">
                  <c:v>24596.437701864801</c:v>
                </c:pt>
                <c:pt idx="63">
                  <c:v>24606.618810009601</c:v>
                </c:pt>
                <c:pt idx="64">
                  <c:v>24614.219500032999</c:v>
                </c:pt>
                <c:pt idx="65">
                  <c:v>24609.471811104399</c:v>
                </c:pt>
                <c:pt idx="66">
                  <c:v>24609.7347716033</c:v>
                </c:pt>
                <c:pt idx="67">
                  <c:v>24621.3348628438</c:v>
                </c:pt>
                <c:pt idx="68">
                  <c:v>24539.067435832501</c:v>
                </c:pt>
                <c:pt idx="69">
                  <c:v>24522.034386615302</c:v>
                </c:pt>
                <c:pt idx="70">
                  <c:v>24523.7613028587</c:v>
                </c:pt>
                <c:pt idx="71">
                  <c:v>24538.132535926099</c:v>
                </c:pt>
                <c:pt idx="72">
                  <c:v>24542.050115709499</c:v>
                </c:pt>
                <c:pt idx="73">
                  <c:v>24559.952224155299</c:v>
                </c:pt>
                <c:pt idx="74">
                  <c:v>24564.285083157502</c:v>
                </c:pt>
                <c:pt idx="75">
                  <c:v>24570.659002681499</c:v>
                </c:pt>
                <c:pt idx="76">
                  <c:v>24583.466637358601</c:v>
                </c:pt>
                <c:pt idx="77">
                  <c:v>24596.673237302399</c:v>
                </c:pt>
                <c:pt idx="78">
                  <c:v>24611.2215323909</c:v>
                </c:pt>
                <c:pt idx="79">
                  <c:v>24609.3990878363</c:v>
                </c:pt>
                <c:pt idx="80">
                  <c:v>24573.749487218502</c:v>
                </c:pt>
                <c:pt idx="81">
                  <c:v>24569.397205671699</c:v>
                </c:pt>
                <c:pt idx="82">
                  <c:v>24589.476229269101</c:v>
                </c:pt>
                <c:pt idx="83">
                  <c:v>24598.898862880698</c:v>
                </c:pt>
                <c:pt idx="84">
                  <c:v>24600.429305656999</c:v>
                </c:pt>
                <c:pt idx="85">
                  <c:v>24599.665563618601</c:v>
                </c:pt>
                <c:pt idx="86">
                  <c:v>24609.606265418901</c:v>
                </c:pt>
                <c:pt idx="87">
                  <c:v>24498.758291407899</c:v>
                </c:pt>
                <c:pt idx="88">
                  <c:v>21771.337363916002</c:v>
                </c:pt>
                <c:pt idx="89">
                  <c:v>21708.479708041301</c:v>
                </c:pt>
                <c:pt idx="90">
                  <c:v>21709.687935315502</c:v>
                </c:pt>
                <c:pt idx="91">
                  <c:v>21725.1772506241</c:v>
                </c:pt>
                <c:pt idx="92">
                  <c:v>21733.797079406799</c:v>
                </c:pt>
                <c:pt idx="93">
                  <c:v>21742.319129478601</c:v>
                </c:pt>
                <c:pt idx="94">
                  <c:v>21761.612469010099</c:v>
                </c:pt>
                <c:pt idx="95">
                  <c:v>21772.062831000199</c:v>
                </c:pt>
                <c:pt idx="96">
                  <c:v>21785.133383392</c:v>
                </c:pt>
                <c:pt idx="97">
                  <c:v>21787.303877821101</c:v>
                </c:pt>
                <c:pt idx="98">
                  <c:v>21792.396662267802</c:v>
                </c:pt>
                <c:pt idx="99">
                  <c:v>21805.3257072468</c:v>
                </c:pt>
                <c:pt idx="100">
                  <c:v>21812.789930754199</c:v>
                </c:pt>
                <c:pt idx="101">
                  <c:v>21834.409606899801</c:v>
                </c:pt>
                <c:pt idx="102">
                  <c:v>21845.946845484101</c:v>
                </c:pt>
                <c:pt idx="103">
                  <c:v>21843.5418812508</c:v>
                </c:pt>
                <c:pt idx="104">
                  <c:v>21851.9755599899</c:v>
                </c:pt>
                <c:pt idx="105">
                  <c:v>21855.951621654702</c:v>
                </c:pt>
                <c:pt idx="106">
                  <c:v>21869.774826455301</c:v>
                </c:pt>
                <c:pt idx="107">
                  <c:v>21873.281128953</c:v>
                </c:pt>
                <c:pt idx="108">
                  <c:v>21899.494372749399</c:v>
                </c:pt>
                <c:pt idx="109">
                  <c:v>21899.606231649399</c:v>
                </c:pt>
                <c:pt idx="110">
                  <c:v>21911.919087697301</c:v>
                </c:pt>
                <c:pt idx="111">
                  <c:v>21916.260969739102</c:v>
                </c:pt>
                <c:pt idx="112">
                  <c:v>21935.626736036498</c:v>
                </c:pt>
                <c:pt idx="113">
                  <c:v>21938.888921485199</c:v>
                </c:pt>
                <c:pt idx="114">
                  <c:v>21952.619416678499</c:v>
                </c:pt>
                <c:pt idx="115">
                  <c:v>21963.687866101998</c:v>
                </c:pt>
                <c:pt idx="116">
                  <c:v>21978.651437116201</c:v>
                </c:pt>
                <c:pt idx="117">
                  <c:v>21987.728843184101</c:v>
                </c:pt>
                <c:pt idx="118">
                  <c:v>21993.270431029301</c:v>
                </c:pt>
                <c:pt idx="119">
                  <c:v>21997.853316516499</c:v>
                </c:pt>
                <c:pt idx="120">
                  <c:v>22004.3380351374</c:v>
                </c:pt>
                <c:pt idx="121">
                  <c:v>22016.832984551798</c:v>
                </c:pt>
                <c:pt idx="122">
                  <c:v>22029.7940452884</c:v>
                </c:pt>
                <c:pt idx="123">
                  <c:v>22043.537437914601</c:v>
                </c:pt>
                <c:pt idx="124">
                  <c:v>22057.1890703791</c:v>
                </c:pt>
                <c:pt idx="125">
                  <c:v>22061.9995231065</c:v>
                </c:pt>
                <c:pt idx="126">
                  <c:v>22077.5579423954</c:v>
                </c:pt>
                <c:pt idx="127">
                  <c:v>22078.287217400601</c:v>
                </c:pt>
                <c:pt idx="128">
                  <c:v>22085.249600929499</c:v>
                </c:pt>
                <c:pt idx="129">
                  <c:v>22092.745067620701</c:v>
                </c:pt>
                <c:pt idx="130">
                  <c:v>22110.910082111099</c:v>
                </c:pt>
                <c:pt idx="131">
                  <c:v>22113.832266536199</c:v>
                </c:pt>
                <c:pt idx="132">
                  <c:v>22127.676951682901</c:v>
                </c:pt>
                <c:pt idx="133">
                  <c:v>22144.389760089802</c:v>
                </c:pt>
                <c:pt idx="134">
                  <c:v>22147.796537915099</c:v>
                </c:pt>
                <c:pt idx="135">
                  <c:v>22154.9053037843</c:v>
                </c:pt>
                <c:pt idx="136">
                  <c:v>22169.124672875401</c:v>
                </c:pt>
                <c:pt idx="137">
                  <c:v>22176.962341319198</c:v>
                </c:pt>
                <c:pt idx="138">
                  <c:v>22178.671392020398</c:v>
                </c:pt>
                <c:pt idx="139">
                  <c:v>22197.497912228901</c:v>
                </c:pt>
                <c:pt idx="140">
                  <c:v>22206.126256895001</c:v>
                </c:pt>
                <c:pt idx="141">
                  <c:v>22211.866837755701</c:v>
                </c:pt>
                <c:pt idx="142">
                  <c:v>22217.498296571201</c:v>
                </c:pt>
                <c:pt idx="143">
                  <c:v>22225.352962606299</c:v>
                </c:pt>
                <c:pt idx="144">
                  <c:v>22242.549925489198</c:v>
                </c:pt>
                <c:pt idx="145">
                  <c:v>22255.130009089498</c:v>
                </c:pt>
                <c:pt idx="146">
                  <c:v>22267.329106364999</c:v>
                </c:pt>
                <c:pt idx="147">
                  <c:v>22268.381073806999</c:v>
                </c:pt>
                <c:pt idx="148">
                  <c:v>22278.859225045599</c:v>
                </c:pt>
                <c:pt idx="149">
                  <c:v>22289.743800308199</c:v>
                </c:pt>
                <c:pt idx="150">
                  <c:v>22298.907724638499</c:v>
                </c:pt>
                <c:pt idx="151">
                  <c:v>22308.5000130277</c:v>
                </c:pt>
                <c:pt idx="152">
                  <c:v>22331.102210616798</c:v>
                </c:pt>
                <c:pt idx="153">
                  <c:v>22322.607960366098</c:v>
                </c:pt>
                <c:pt idx="154">
                  <c:v>22341.960486689099</c:v>
                </c:pt>
                <c:pt idx="155">
                  <c:v>22353.396041931999</c:v>
                </c:pt>
                <c:pt idx="156">
                  <c:v>22377.060557935602</c:v>
                </c:pt>
                <c:pt idx="157">
                  <c:v>22363.2114189438</c:v>
                </c:pt>
                <c:pt idx="158">
                  <c:v>22377.843838018998</c:v>
                </c:pt>
                <c:pt idx="159">
                  <c:v>22375.669857757599</c:v>
                </c:pt>
                <c:pt idx="160">
                  <c:v>22403.277981342599</c:v>
                </c:pt>
                <c:pt idx="161">
                  <c:v>22415.7785189448</c:v>
                </c:pt>
                <c:pt idx="162">
                  <c:v>22409.508081429602</c:v>
                </c:pt>
                <c:pt idx="163">
                  <c:v>22433.676212193601</c:v>
                </c:pt>
                <c:pt idx="164">
                  <c:v>22439.549599221398</c:v>
                </c:pt>
                <c:pt idx="165">
                  <c:v>22434.667128602799</c:v>
                </c:pt>
                <c:pt idx="166">
                  <c:v>22454.628025924401</c:v>
                </c:pt>
                <c:pt idx="167">
                  <c:v>22462.059574509</c:v>
                </c:pt>
                <c:pt idx="168">
                  <c:v>22492.081407960999</c:v>
                </c:pt>
                <c:pt idx="169">
                  <c:v>22478.245686891201</c:v>
                </c:pt>
                <c:pt idx="170">
                  <c:v>22505.8792285206</c:v>
                </c:pt>
                <c:pt idx="171">
                  <c:v>22496.4966295054</c:v>
                </c:pt>
                <c:pt idx="172">
                  <c:v>22481.425501751401</c:v>
                </c:pt>
                <c:pt idx="173">
                  <c:v>22516.977515752002</c:v>
                </c:pt>
                <c:pt idx="174">
                  <c:v>22501.400560966598</c:v>
                </c:pt>
                <c:pt idx="175">
                  <c:v>22520.217312230801</c:v>
                </c:pt>
                <c:pt idx="176">
                  <c:v>22527.421660382399</c:v>
                </c:pt>
                <c:pt idx="177">
                  <c:v>22558.7181208494</c:v>
                </c:pt>
                <c:pt idx="178">
                  <c:v>22588.013623394399</c:v>
                </c:pt>
                <c:pt idx="179">
                  <c:v>22557.381700297799</c:v>
                </c:pt>
                <c:pt idx="180">
                  <c:v>22594.9560677464</c:v>
                </c:pt>
                <c:pt idx="181">
                  <c:v>22563.334415632002</c:v>
                </c:pt>
                <c:pt idx="182">
                  <c:v>22602.708017672401</c:v>
                </c:pt>
                <c:pt idx="183">
                  <c:v>22590.8110211442</c:v>
                </c:pt>
                <c:pt idx="184">
                  <c:v>22626.736408798599</c:v>
                </c:pt>
                <c:pt idx="185">
                  <c:v>22612.2901634226</c:v>
                </c:pt>
                <c:pt idx="186">
                  <c:v>22637.165100190799</c:v>
                </c:pt>
                <c:pt idx="187">
                  <c:v>22626.945207952798</c:v>
                </c:pt>
                <c:pt idx="188">
                  <c:v>22633.644324877601</c:v>
                </c:pt>
                <c:pt idx="189">
                  <c:v>22670.421815825201</c:v>
                </c:pt>
                <c:pt idx="190">
                  <c:v>22666.595513060201</c:v>
                </c:pt>
                <c:pt idx="191">
                  <c:v>22655.752846597999</c:v>
                </c:pt>
                <c:pt idx="192">
                  <c:v>22685.939263391399</c:v>
                </c:pt>
                <c:pt idx="193">
                  <c:v>22691.997076585001</c:v>
                </c:pt>
                <c:pt idx="194">
                  <c:v>22698.397450494798</c:v>
                </c:pt>
                <c:pt idx="195">
                  <c:v>22724.651423412</c:v>
                </c:pt>
                <c:pt idx="196">
                  <c:v>22698.719509518</c:v>
                </c:pt>
                <c:pt idx="197">
                  <c:v>22727.179158052</c:v>
                </c:pt>
                <c:pt idx="198">
                  <c:v>22741.197448213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EF67-4012-ADBB-1C5B51B7AA4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59651584"/>
        <c:axId val="2059652000"/>
      </c:scatterChart>
      <c:valAx>
        <c:axId val="2059651584"/>
        <c:scaling>
          <c:orientation val="minMax"/>
          <c:max val="100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ransient length</a:t>
                </a:r>
                <a:r>
                  <a:rPr lang="en-US" baseline="0"/>
                  <a:t> (ms)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2059652000"/>
        <c:crosses val="autoZero"/>
        <c:crossBetween val="midCat"/>
      </c:valAx>
      <c:valAx>
        <c:axId val="205965200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Frequency (Hz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2059651584"/>
        <c:crosses val="autoZero"/>
        <c:crossBetween val="midCat"/>
      </c:valAx>
    </c:plotArea>
    <c:plotVisOnly val="1"/>
    <c:dispBlanksAs val="gap"/>
    <c:showDLblsOverMax val="0"/>
    <c:extLst/>
  </c:chart>
  <c:txPr>
    <a:bodyPr/>
    <a:lstStyle/>
    <a:p>
      <a:pPr>
        <a:defRPr/>
      </a:pPr>
      <a:endParaRPr lang="en-DE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nanodrop #4 - Fundamental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DE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Sheet1!$Q$9:$Q$107</c:f>
              <c:numCache>
                <c:formatCode>General</c:formatCode>
                <c:ptCount val="99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  <c:pt idx="6">
                  <c:v>30</c:v>
                </c:pt>
                <c:pt idx="7">
                  <c:v>35</c:v>
                </c:pt>
                <c:pt idx="8">
                  <c:v>40</c:v>
                </c:pt>
                <c:pt idx="9">
                  <c:v>45</c:v>
                </c:pt>
                <c:pt idx="10">
                  <c:v>50</c:v>
                </c:pt>
                <c:pt idx="11">
                  <c:v>55</c:v>
                </c:pt>
                <c:pt idx="12">
                  <c:v>60</c:v>
                </c:pt>
                <c:pt idx="13">
                  <c:v>65</c:v>
                </c:pt>
                <c:pt idx="14">
                  <c:v>70</c:v>
                </c:pt>
                <c:pt idx="15">
                  <c:v>75</c:v>
                </c:pt>
                <c:pt idx="16">
                  <c:v>80</c:v>
                </c:pt>
                <c:pt idx="17">
                  <c:v>85</c:v>
                </c:pt>
                <c:pt idx="18">
                  <c:v>90</c:v>
                </c:pt>
                <c:pt idx="19">
                  <c:v>95</c:v>
                </c:pt>
                <c:pt idx="20">
                  <c:v>100</c:v>
                </c:pt>
                <c:pt idx="21">
                  <c:v>105</c:v>
                </c:pt>
                <c:pt idx="22">
                  <c:v>110</c:v>
                </c:pt>
                <c:pt idx="23">
                  <c:v>115</c:v>
                </c:pt>
                <c:pt idx="24">
                  <c:v>120</c:v>
                </c:pt>
                <c:pt idx="25">
                  <c:v>125</c:v>
                </c:pt>
                <c:pt idx="26">
                  <c:v>130</c:v>
                </c:pt>
                <c:pt idx="27">
                  <c:v>135</c:v>
                </c:pt>
                <c:pt idx="28">
                  <c:v>140</c:v>
                </c:pt>
                <c:pt idx="29">
                  <c:v>145</c:v>
                </c:pt>
                <c:pt idx="30">
                  <c:v>150</c:v>
                </c:pt>
                <c:pt idx="31">
                  <c:v>155</c:v>
                </c:pt>
                <c:pt idx="32">
                  <c:v>160</c:v>
                </c:pt>
                <c:pt idx="33">
                  <c:v>165</c:v>
                </c:pt>
                <c:pt idx="34">
                  <c:v>170</c:v>
                </c:pt>
                <c:pt idx="35">
                  <c:v>175</c:v>
                </c:pt>
                <c:pt idx="36">
                  <c:v>180</c:v>
                </c:pt>
                <c:pt idx="37">
                  <c:v>185</c:v>
                </c:pt>
                <c:pt idx="38">
                  <c:v>190</c:v>
                </c:pt>
                <c:pt idx="39">
                  <c:v>195</c:v>
                </c:pt>
                <c:pt idx="40">
                  <c:v>200</c:v>
                </c:pt>
                <c:pt idx="41">
                  <c:v>205</c:v>
                </c:pt>
                <c:pt idx="42">
                  <c:v>210</c:v>
                </c:pt>
                <c:pt idx="43">
                  <c:v>215</c:v>
                </c:pt>
                <c:pt idx="44">
                  <c:v>220</c:v>
                </c:pt>
                <c:pt idx="45">
                  <c:v>225</c:v>
                </c:pt>
                <c:pt idx="46">
                  <c:v>230</c:v>
                </c:pt>
                <c:pt idx="47">
                  <c:v>235</c:v>
                </c:pt>
                <c:pt idx="48">
                  <c:v>240</c:v>
                </c:pt>
                <c:pt idx="49">
                  <c:v>245</c:v>
                </c:pt>
                <c:pt idx="50">
                  <c:v>250</c:v>
                </c:pt>
                <c:pt idx="51">
                  <c:v>255</c:v>
                </c:pt>
                <c:pt idx="52">
                  <c:v>260</c:v>
                </c:pt>
                <c:pt idx="53">
                  <c:v>265</c:v>
                </c:pt>
                <c:pt idx="54">
                  <c:v>270</c:v>
                </c:pt>
                <c:pt idx="55">
                  <c:v>275</c:v>
                </c:pt>
                <c:pt idx="56">
                  <c:v>280</c:v>
                </c:pt>
                <c:pt idx="57">
                  <c:v>285</c:v>
                </c:pt>
                <c:pt idx="58">
                  <c:v>290</c:v>
                </c:pt>
                <c:pt idx="59">
                  <c:v>295</c:v>
                </c:pt>
                <c:pt idx="60">
                  <c:v>300</c:v>
                </c:pt>
                <c:pt idx="61">
                  <c:v>305</c:v>
                </c:pt>
                <c:pt idx="62">
                  <c:v>310</c:v>
                </c:pt>
                <c:pt idx="63">
                  <c:v>315</c:v>
                </c:pt>
                <c:pt idx="64">
                  <c:v>320</c:v>
                </c:pt>
                <c:pt idx="65">
                  <c:v>325</c:v>
                </c:pt>
                <c:pt idx="66">
                  <c:v>330</c:v>
                </c:pt>
                <c:pt idx="67">
                  <c:v>335</c:v>
                </c:pt>
                <c:pt idx="68">
                  <c:v>340</c:v>
                </c:pt>
                <c:pt idx="69">
                  <c:v>345</c:v>
                </c:pt>
                <c:pt idx="70">
                  <c:v>350</c:v>
                </c:pt>
                <c:pt idx="71">
                  <c:v>355</c:v>
                </c:pt>
                <c:pt idx="72">
                  <c:v>360</c:v>
                </c:pt>
                <c:pt idx="73">
                  <c:v>365</c:v>
                </c:pt>
                <c:pt idx="74">
                  <c:v>370</c:v>
                </c:pt>
                <c:pt idx="75">
                  <c:v>375</c:v>
                </c:pt>
                <c:pt idx="76">
                  <c:v>380</c:v>
                </c:pt>
                <c:pt idx="77">
                  <c:v>385</c:v>
                </c:pt>
                <c:pt idx="78">
                  <c:v>390</c:v>
                </c:pt>
                <c:pt idx="79">
                  <c:v>395</c:v>
                </c:pt>
                <c:pt idx="80">
                  <c:v>400</c:v>
                </c:pt>
                <c:pt idx="81">
                  <c:v>405</c:v>
                </c:pt>
                <c:pt idx="82">
                  <c:v>410</c:v>
                </c:pt>
                <c:pt idx="83">
                  <c:v>415</c:v>
                </c:pt>
                <c:pt idx="84">
                  <c:v>420</c:v>
                </c:pt>
                <c:pt idx="85">
                  <c:v>425</c:v>
                </c:pt>
                <c:pt idx="86">
                  <c:v>430</c:v>
                </c:pt>
                <c:pt idx="87">
                  <c:v>435</c:v>
                </c:pt>
                <c:pt idx="88">
                  <c:v>440</c:v>
                </c:pt>
                <c:pt idx="89">
                  <c:v>445</c:v>
                </c:pt>
                <c:pt idx="90">
                  <c:v>450</c:v>
                </c:pt>
                <c:pt idx="91">
                  <c:v>455</c:v>
                </c:pt>
                <c:pt idx="92">
                  <c:v>460</c:v>
                </c:pt>
                <c:pt idx="93">
                  <c:v>465</c:v>
                </c:pt>
                <c:pt idx="94">
                  <c:v>470</c:v>
                </c:pt>
                <c:pt idx="95">
                  <c:v>475</c:v>
                </c:pt>
                <c:pt idx="96">
                  <c:v>480</c:v>
                </c:pt>
                <c:pt idx="97">
                  <c:v>485</c:v>
                </c:pt>
                <c:pt idx="98">
                  <c:v>490</c:v>
                </c:pt>
              </c:numCache>
            </c:numRef>
          </c:xVal>
          <c:yVal>
            <c:numRef>
              <c:f>Sheet1!$R$9:$R$107</c:f>
              <c:numCache>
                <c:formatCode>General</c:formatCode>
                <c:ptCount val="99"/>
                <c:pt idx="0">
                  <c:v>6074.1015500000003</c:v>
                </c:pt>
                <c:pt idx="1">
                  <c:v>6087.5449410000001</c:v>
                </c:pt>
                <c:pt idx="2">
                  <c:v>6086.0409829999999</c:v>
                </c:pt>
                <c:pt idx="3">
                  <c:v>6093.6419740000001</c:v>
                </c:pt>
                <c:pt idx="4">
                  <c:v>6096.1030149999997</c:v>
                </c:pt>
                <c:pt idx="5">
                  <c:v>6108.1340460000001</c:v>
                </c:pt>
                <c:pt idx="6">
                  <c:v>6096.6464489999998</c:v>
                </c:pt>
                <c:pt idx="7">
                  <c:v>6105.8498</c:v>
                </c:pt>
                <c:pt idx="8">
                  <c:v>6101.1557720000001</c:v>
                </c:pt>
                <c:pt idx="9">
                  <c:v>6103.5438089999998</c:v>
                </c:pt>
                <c:pt idx="10">
                  <c:v>6103.4281090000004</c:v>
                </c:pt>
                <c:pt idx="11">
                  <c:v>6106.8659209999996</c:v>
                </c:pt>
                <c:pt idx="12">
                  <c:v>6106.8296479999999</c:v>
                </c:pt>
                <c:pt idx="13">
                  <c:v>6112.9548409999998</c:v>
                </c:pt>
                <c:pt idx="14">
                  <c:v>6107.2018260000004</c:v>
                </c:pt>
                <c:pt idx="15">
                  <c:v>6115.4347349999998</c:v>
                </c:pt>
                <c:pt idx="16">
                  <c:v>6114.2641139999996</c:v>
                </c:pt>
                <c:pt idx="17">
                  <c:v>6113.2056860000002</c:v>
                </c:pt>
                <c:pt idx="18">
                  <c:v>6117.2508189999999</c:v>
                </c:pt>
                <c:pt idx="19">
                  <c:v>6118.9577959999997</c:v>
                </c:pt>
                <c:pt idx="20">
                  <c:v>6119.7206679999999</c:v>
                </c:pt>
                <c:pt idx="21">
                  <c:v>6125.613472</c:v>
                </c:pt>
                <c:pt idx="22">
                  <c:v>6120.4600959999998</c:v>
                </c:pt>
                <c:pt idx="23">
                  <c:v>6125.2376700000004</c:v>
                </c:pt>
                <c:pt idx="24">
                  <c:v>6118.3277580000004</c:v>
                </c:pt>
                <c:pt idx="25">
                  <c:v>6118.6352580000002</c:v>
                </c:pt>
                <c:pt idx="26">
                  <c:v>6118.4388660000004</c:v>
                </c:pt>
                <c:pt idx="27">
                  <c:v>6117.2670959999996</c:v>
                </c:pt>
                <c:pt idx="28">
                  <c:v>6122.491352</c:v>
                </c:pt>
                <c:pt idx="29">
                  <c:v>6123.3259820000003</c:v>
                </c:pt>
                <c:pt idx="30">
                  <c:v>6128.6775120000002</c:v>
                </c:pt>
                <c:pt idx="31">
                  <c:v>6126.6055029999998</c:v>
                </c:pt>
                <c:pt idx="32">
                  <c:v>6127.590185</c:v>
                </c:pt>
                <c:pt idx="33">
                  <c:v>6131.7726359999997</c:v>
                </c:pt>
                <c:pt idx="34">
                  <c:v>6129.524504</c:v>
                </c:pt>
                <c:pt idx="35">
                  <c:v>6128.5020489999997</c:v>
                </c:pt>
                <c:pt idx="36">
                  <c:v>6131.2708970000003</c:v>
                </c:pt>
                <c:pt idx="37">
                  <c:v>6129.7446829999999</c:v>
                </c:pt>
                <c:pt idx="38">
                  <c:v>6134.7489249999999</c:v>
                </c:pt>
                <c:pt idx="39">
                  <c:v>6133.9498940000003</c:v>
                </c:pt>
                <c:pt idx="40">
                  <c:v>6139.6905729999999</c:v>
                </c:pt>
                <c:pt idx="41">
                  <c:v>6142.4889309999999</c:v>
                </c:pt>
                <c:pt idx="42">
                  <c:v>6140.8691829999998</c:v>
                </c:pt>
                <c:pt idx="43">
                  <c:v>6144.3511509999998</c:v>
                </c:pt>
                <c:pt idx="44">
                  <c:v>6144.4082259999996</c:v>
                </c:pt>
                <c:pt idx="45">
                  <c:v>6139.7475940000004</c:v>
                </c:pt>
                <c:pt idx="46">
                  <c:v>6141.1316770000003</c:v>
                </c:pt>
                <c:pt idx="47">
                  <c:v>6147.1822389999998</c:v>
                </c:pt>
                <c:pt idx="48">
                  <c:v>6152.9172049999997</c:v>
                </c:pt>
                <c:pt idx="49">
                  <c:v>6143.4578840000004</c:v>
                </c:pt>
                <c:pt idx="50">
                  <c:v>6143.2498850000002</c:v>
                </c:pt>
                <c:pt idx="51">
                  <c:v>6135.1373469999999</c:v>
                </c:pt>
                <c:pt idx="52">
                  <c:v>6130.640281</c:v>
                </c:pt>
                <c:pt idx="53">
                  <c:v>6121.9859059999999</c:v>
                </c:pt>
                <c:pt idx="54">
                  <c:v>6118.1617679999999</c:v>
                </c:pt>
                <c:pt idx="55">
                  <c:v>6115.2797490000003</c:v>
                </c:pt>
                <c:pt idx="56">
                  <c:v>6108.8543820000004</c:v>
                </c:pt>
                <c:pt idx="57">
                  <c:v>6107.7030640000003</c:v>
                </c:pt>
                <c:pt idx="58">
                  <c:v>6096.1780220000001</c:v>
                </c:pt>
                <c:pt idx="59">
                  <c:v>6087.2480729999997</c:v>
                </c:pt>
                <c:pt idx="60">
                  <c:v>6065.9562370000003</c:v>
                </c:pt>
                <c:pt idx="61">
                  <c:v>6070.149343</c:v>
                </c:pt>
                <c:pt idx="62">
                  <c:v>6055.5711590000001</c:v>
                </c:pt>
                <c:pt idx="63">
                  <c:v>6047.2965100000001</c:v>
                </c:pt>
                <c:pt idx="64">
                  <c:v>6018.9783950000001</c:v>
                </c:pt>
                <c:pt idx="65">
                  <c:v>5986.4827459999997</c:v>
                </c:pt>
                <c:pt idx="66">
                  <c:v>5960.0563750000001</c:v>
                </c:pt>
                <c:pt idx="67">
                  <c:v>5942.4962299999997</c:v>
                </c:pt>
                <c:pt idx="68">
                  <c:v>5930.8008900000004</c:v>
                </c:pt>
                <c:pt idx="69">
                  <c:v>5918.3196470000003</c:v>
                </c:pt>
                <c:pt idx="70">
                  <c:v>5904.4163170000002</c:v>
                </c:pt>
                <c:pt idx="71">
                  <c:v>5887.7822779999997</c:v>
                </c:pt>
                <c:pt idx="72">
                  <c:v>5861.7405440000002</c:v>
                </c:pt>
                <c:pt idx="73">
                  <c:v>5842.0273470000002</c:v>
                </c:pt>
                <c:pt idx="74">
                  <c:v>5827.3582020000003</c:v>
                </c:pt>
                <c:pt idx="75">
                  <c:v>5810.8315240000002</c:v>
                </c:pt>
                <c:pt idx="76">
                  <c:v>5778.2132000000001</c:v>
                </c:pt>
                <c:pt idx="77">
                  <c:v>5766.711738</c:v>
                </c:pt>
                <c:pt idx="78">
                  <c:v>5738.4807430000001</c:v>
                </c:pt>
                <c:pt idx="79">
                  <c:v>5731.9861270000001</c:v>
                </c:pt>
                <c:pt idx="80">
                  <c:v>5727.0677450000003</c:v>
                </c:pt>
                <c:pt idx="81">
                  <c:v>5711.7796099999996</c:v>
                </c:pt>
                <c:pt idx="82">
                  <c:v>5709.3305680000003</c:v>
                </c:pt>
                <c:pt idx="83">
                  <c:v>5698.6875849999997</c:v>
                </c:pt>
                <c:pt idx="84">
                  <c:v>5695.7183290000003</c:v>
                </c:pt>
                <c:pt idx="85">
                  <c:v>5700.9869399999998</c:v>
                </c:pt>
                <c:pt idx="86">
                  <c:v>5702.1914059999999</c:v>
                </c:pt>
                <c:pt idx="89">
                  <c:v>5697.6145200000001</c:v>
                </c:pt>
                <c:pt idx="90">
                  <c:v>5706.3387830000001</c:v>
                </c:pt>
                <c:pt idx="91">
                  <c:v>5700.7900259999997</c:v>
                </c:pt>
                <c:pt idx="92">
                  <c:v>5704.6275219999998</c:v>
                </c:pt>
                <c:pt idx="93">
                  <c:v>5701.0593650000001</c:v>
                </c:pt>
                <c:pt idx="94">
                  <c:v>5703.6187989999999</c:v>
                </c:pt>
                <c:pt idx="95">
                  <c:v>5720.1122260000002</c:v>
                </c:pt>
                <c:pt idx="96">
                  <c:v>5702.1817650000003</c:v>
                </c:pt>
                <c:pt idx="97">
                  <c:v>5704.5654489999997</c:v>
                </c:pt>
                <c:pt idx="98">
                  <c:v>5714.467168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F78-41BE-B871-FC3D967FAB2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59651584"/>
        <c:axId val="2059652000"/>
      </c:scatterChart>
      <c:valAx>
        <c:axId val="2059651584"/>
        <c:scaling>
          <c:orientation val="minMax"/>
          <c:max val="50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ransient length</a:t>
                </a:r>
                <a:r>
                  <a:rPr lang="en-US" baseline="0"/>
                  <a:t> (ms)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2059652000"/>
        <c:crosses val="autoZero"/>
        <c:crossBetween val="midCat"/>
      </c:valAx>
      <c:valAx>
        <c:axId val="205965200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Frequency (Hz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205965158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DE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nanodrop #4 - 2nd harmonic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DE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Sheet1!$Q$9:$Q$107</c:f>
              <c:numCache>
                <c:formatCode>General</c:formatCode>
                <c:ptCount val="99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  <c:pt idx="6">
                  <c:v>30</c:v>
                </c:pt>
                <c:pt idx="7">
                  <c:v>35</c:v>
                </c:pt>
                <c:pt idx="8">
                  <c:v>40</c:v>
                </c:pt>
                <c:pt idx="9">
                  <c:v>45</c:v>
                </c:pt>
                <c:pt idx="10">
                  <c:v>50</c:v>
                </c:pt>
                <c:pt idx="11">
                  <c:v>55</c:v>
                </c:pt>
                <c:pt idx="12">
                  <c:v>60</c:v>
                </c:pt>
                <c:pt idx="13">
                  <c:v>65</c:v>
                </c:pt>
                <c:pt idx="14">
                  <c:v>70</c:v>
                </c:pt>
                <c:pt idx="15">
                  <c:v>75</c:v>
                </c:pt>
                <c:pt idx="16">
                  <c:v>80</c:v>
                </c:pt>
                <c:pt idx="17">
                  <c:v>85</c:v>
                </c:pt>
                <c:pt idx="18">
                  <c:v>90</c:v>
                </c:pt>
                <c:pt idx="19">
                  <c:v>95</c:v>
                </c:pt>
                <c:pt idx="20">
                  <c:v>100</c:v>
                </c:pt>
                <c:pt idx="21">
                  <c:v>105</c:v>
                </c:pt>
                <c:pt idx="22">
                  <c:v>110</c:v>
                </c:pt>
                <c:pt idx="23">
                  <c:v>115</c:v>
                </c:pt>
                <c:pt idx="24">
                  <c:v>120</c:v>
                </c:pt>
                <c:pt idx="25">
                  <c:v>125</c:v>
                </c:pt>
                <c:pt idx="26">
                  <c:v>130</c:v>
                </c:pt>
                <c:pt idx="27">
                  <c:v>135</c:v>
                </c:pt>
                <c:pt idx="28">
                  <c:v>140</c:v>
                </c:pt>
                <c:pt idx="29">
                  <c:v>145</c:v>
                </c:pt>
                <c:pt idx="30">
                  <c:v>150</c:v>
                </c:pt>
                <c:pt idx="31">
                  <c:v>155</c:v>
                </c:pt>
                <c:pt idx="32">
                  <c:v>160</c:v>
                </c:pt>
                <c:pt idx="33">
                  <c:v>165</c:v>
                </c:pt>
                <c:pt idx="34">
                  <c:v>170</c:v>
                </c:pt>
                <c:pt idx="35">
                  <c:v>175</c:v>
                </c:pt>
                <c:pt idx="36">
                  <c:v>180</c:v>
                </c:pt>
                <c:pt idx="37">
                  <c:v>185</c:v>
                </c:pt>
                <c:pt idx="38">
                  <c:v>190</c:v>
                </c:pt>
                <c:pt idx="39">
                  <c:v>195</c:v>
                </c:pt>
                <c:pt idx="40">
                  <c:v>200</c:v>
                </c:pt>
                <c:pt idx="41">
                  <c:v>205</c:v>
                </c:pt>
                <c:pt idx="42">
                  <c:v>210</c:v>
                </c:pt>
                <c:pt idx="43">
                  <c:v>215</c:v>
                </c:pt>
                <c:pt idx="44">
                  <c:v>220</c:v>
                </c:pt>
                <c:pt idx="45">
                  <c:v>225</c:v>
                </c:pt>
                <c:pt idx="46">
                  <c:v>230</c:v>
                </c:pt>
                <c:pt idx="47">
                  <c:v>235</c:v>
                </c:pt>
                <c:pt idx="48">
                  <c:v>240</c:v>
                </c:pt>
                <c:pt idx="49">
                  <c:v>245</c:v>
                </c:pt>
                <c:pt idx="50">
                  <c:v>250</c:v>
                </c:pt>
                <c:pt idx="51">
                  <c:v>255</c:v>
                </c:pt>
                <c:pt idx="52">
                  <c:v>260</c:v>
                </c:pt>
                <c:pt idx="53">
                  <c:v>265</c:v>
                </c:pt>
                <c:pt idx="54">
                  <c:v>270</c:v>
                </c:pt>
                <c:pt idx="55">
                  <c:v>275</c:v>
                </c:pt>
                <c:pt idx="56">
                  <c:v>280</c:v>
                </c:pt>
                <c:pt idx="57">
                  <c:v>285</c:v>
                </c:pt>
                <c:pt idx="58">
                  <c:v>290</c:v>
                </c:pt>
                <c:pt idx="59">
                  <c:v>295</c:v>
                </c:pt>
                <c:pt idx="60">
                  <c:v>300</c:v>
                </c:pt>
                <c:pt idx="61">
                  <c:v>305</c:v>
                </c:pt>
                <c:pt idx="62">
                  <c:v>310</c:v>
                </c:pt>
                <c:pt idx="63">
                  <c:v>315</c:v>
                </c:pt>
                <c:pt idx="64">
                  <c:v>320</c:v>
                </c:pt>
                <c:pt idx="65">
                  <c:v>325</c:v>
                </c:pt>
                <c:pt idx="66">
                  <c:v>330</c:v>
                </c:pt>
                <c:pt idx="67">
                  <c:v>335</c:v>
                </c:pt>
                <c:pt idx="68">
                  <c:v>340</c:v>
                </c:pt>
                <c:pt idx="69">
                  <c:v>345</c:v>
                </c:pt>
                <c:pt idx="70">
                  <c:v>350</c:v>
                </c:pt>
                <c:pt idx="71">
                  <c:v>355</c:v>
                </c:pt>
                <c:pt idx="72">
                  <c:v>360</c:v>
                </c:pt>
                <c:pt idx="73">
                  <c:v>365</c:v>
                </c:pt>
                <c:pt idx="74">
                  <c:v>370</c:v>
                </c:pt>
                <c:pt idx="75">
                  <c:v>375</c:v>
                </c:pt>
                <c:pt idx="76">
                  <c:v>380</c:v>
                </c:pt>
                <c:pt idx="77">
                  <c:v>385</c:v>
                </c:pt>
                <c:pt idx="78">
                  <c:v>390</c:v>
                </c:pt>
                <c:pt idx="79">
                  <c:v>395</c:v>
                </c:pt>
                <c:pt idx="80">
                  <c:v>400</c:v>
                </c:pt>
                <c:pt idx="81">
                  <c:v>405</c:v>
                </c:pt>
                <c:pt idx="82">
                  <c:v>410</c:v>
                </c:pt>
                <c:pt idx="83">
                  <c:v>415</c:v>
                </c:pt>
                <c:pt idx="84">
                  <c:v>420</c:v>
                </c:pt>
                <c:pt idx="85">
                  <c:v>425</c:v>
                </c:pt>
                <c:pt idx="86">
                  <c:v>430</c:v>
                </c:pt>
                <c:pt idx="87">
                  <c:v>435</c:v>
                </c:pt>
                <c:pt idx="88">
                  <c:v>440</c:v>
                </c:pt>
                <c:pt idx="89">
                  <c:v>445</c:v>
                </c:pt>
                <c:pt idx="90">
                  <c:v>450</c:v>
                </c:pt>
                <c:pt idx="91">
                  <c:v>455</c:v>
                </c:pt>
                <c:pt idx="92">
                  <c:v>460</c:v>
                </c:pt>
                <c:pt idx="93">
                  <c:v>465</c:v>
                </c:pt>
                <c:pt idx="94">
                  <c:v>470</c:v>
                </c:pt>
                <c:pt idx="95">
                  <c:v>475</c:v>
                </c:pt>
                <c:pt idx="96">
                  <c:v>480</c:v>
                </c:pt>
                <c:pt idx="97">
                  <c:v>485</c:v>
                </c:pt>
                <c:pt idx="98">
                  <c:v>490</c:v>
                </c:pt>
              </c:numCache>
            </c:numRef>
          </c:xVal>
          <c:yVal>
            <c:numRef>
              <c:f>Sheet1!$S$9:$S$107</c:f>
              <c:numCache>
                <c:formatCode>General</c:formatCode>
                <c:ptCount val="99"/>
                <c:pt idx="0">
                  <c:v>12157.287109999999</c:v>
                </c:pt>
                <c:pt idx="1">
                  <c:v>12162.89394</c:v>
                </c:pt>
                <c:pt idx="2">
                  <c:v>12177.85506</c:v>
                </c:pt>
                <c:pt idx="3">
                  <c:v>12183.10441</c:v>
                </c:pt>
                <c:pt idx="4">
                  <c:v>12196.78781</c:v>
                </c:pt>
                <c:pt idx="5">
                  <c:v>12192.94339</c:v>
                </c:pt>
                <c:pt idx="6">
                  <c:v>12201.323399999999</c:v>
                </c:pt>
                <c:pt idx="7">
                  <c:v>12205.13351</c:v>
                </c:pt>
                <c:pt idx="8">
                  <c:v>12214.735280000001</c:v>
                </c:pt>
                <c:pt idx="9">
                  <c:v>12206.04499</c:v>
                </c:pt>
                <c:pt idx="10">
                  <c:v>12208.843129999999</c:v>
                </c:pt>
                <c:pt idx="11">
                  <c:v>12213.327509999999</c:v>
                </c:pt>
                <c:pt idx="12">
                  <c:v>12219.07763</c:v>
                </c:pt>
                <c:pt idx="13">
                  <c:v>12221.60068</c:v>
                </c:pt>
                <c:pt idx="14">
                  <c:v>12222.92906</c:v>
                </c:pt>
                <c:pt idx="15">
                  <c:v>12236.15573</c:v>
                </c:pt>
                <c:pt idx="16">
                  <c:v>12229.088040000001</c:v>
                </c:pt>
                <c:pt idx="17">
                  <c:v>12233.48611</c:v>
                </c:pt>
                <c:pt idx="18">
                  <c:v>12236.55732</c:v>
                </c:pt>
                <c:pt idx="19">
                  <c:v>12238.067080000001</c:v>
                </c:pt>
                <c:pt idx="20">
                  <c:v>12246.63869</c:v>
                </c:pt>
                <c:pt idx="21">
                  <c:v>12245.89914</c:v>
                </c:pt>
                <c:pt idx="22">
                  <c:v>12249.292369999999</c:v>
                </c:pt>
                <c:pt idx="23">
                  <c:v>12249.021860000001</c:v>
                </c:pt>
                <c:pt idx="24">
                  <c:v>12237.77094</c:v>
                </c:pt>
                <c:pt idx="25">
                  <c:v>12243.915429999999</c:v>
                </c:pt>
                <c:pt idx="26">
                  <c:v>12244.57886</c:v>
                </c:pt>
                <c:pt idx="27">
                  <c:v>12243.451069999999</c:v>
                </c:pt>
                <c:pt idx="28">
                  <c:v>12247.478429999999</c:v>
                </c:pt>
                <c:pt idx="29">
                  <c:v>12248.98364</c:v>
                </c:pt>
                <c:pt idx="30">
                  <c:v>12250.3935</c:v>
                </c:pt>
                <c:pt idx="31">
                  <c:v>12252.688829999999</c:v>
                </c:pt>
                <c:pt idx="32">
                  <c:v>12255.08232</c:v>
                </c:pt>
                <c:pt idx="33">
                  <c:v>12257.33468</c:v>
                </c:pt>
                <c:pt idx="34">
                  <c:v>12261.77499</c:v>
                </c:pt>
                <c:pt idx="35">
                  <c:v>12257.945739999999</c:v>
                </c:pt>
                <c:pt idx="36">
                  <c:v>12257.30831</c:v>
                </c:pt>
                <c:pt idx="37">
                  <c:v>12266.443600000001</c:v>
                </c:pt>
                <c:pt idx="38">
                  <c:v>12273.68578</c:v>
                </c:pt>
                <c:pt idx="39">
                  <c:v>12271.25979</c:v>
                </c:pt>
                <c:pt idx="40">
                  <c:v>12276.06408</c:v>
                </c:pt>
                <c:pt idx="41">
                  <c:v>12283.42057</c:v>
                </c:pt>
                <c:pt idx="42">
                  <c:v>12286.101780000001</c:v>
                </c:pt>
                <c:pt idx="43">
                  <c:v>12285.61298</c:v>
                </c:pt>
                <c:pt idx="44">
                  <c:v>12282.9686</c:v>
                </c:pt>
                <c:pt idx="45">
                  <c:v>12282.70448</c:v>
                </c:pt>
                <c:pt idx="46">
                  <c:v>12286.39356</c:v>
                </c:pt>
                <c:pt idx="47">
                  <c:v>12288.529070000001</c:v>
                </c:pt>
                <c:pt idx="48">
                  <c:v>12298.68525</c:v>
                </c:pt>
                <c:pt idx="49">
                  <c:v>12287.053320000001</c:v>
                </c:pt>
                <c:pt idx="50">
                  <c:v>12285.3189</c:v>
                </c:pt>
                <c:pt idx="51">
                  <c:v>12269.74905</c:v>
                </c:pt>
                <c:pt idx="52">
                  <c:v>12261.514090000001</c:v>
                </c:pt>
                <c:pt idx="53">
                  <c:v>12242.729520000001</c:v>
                </c:pt>
                <c:pt idx="54">
                  <c:v>12235.98724</c:v>
                </c:pt>
                <c:pt idx="55">
                  <c:v>12231.44508</c:v>
                </c:pt>
                <c:pt idx="56">
                  <c:v>12220.711310000001</c:v>
                </c:pt>
                <c:pt idx="57">
                  <c:v>12215.48538</c:v>
                </c:pt>
                <c:pt idx="58">
                  <c:v>12193.97063</c:v>
                </c:pt>
                <c:pt idx="59">
                  <c:v>12174.12311</c:v>
                </c:pt>
                <c:pt idx="60">
                  <c:v>12143.587240000001</c:v>
                </c:pt>
                <c:pt idx="61">
                  <c:v>12137.468010000001</c:v>
                </c:pt>
                <c:pt idx="62">
                  <c:v>12117.398219999999</c:v>
                </c:pt>
                <c:pt idx="63">
                  <c:v>12097.77123</c:v>
                </c:pt>
                <c:pt idx="64">
                  <c:v>12043.62959</c:v>
                </c:pt>
                <c:pt idx="65">
                  <c:v>11975.51894</c:v>
                </c:pt>
                <c:pt idx="66">
                  <c:v>11924.505590000001</c:v>
                </c:pt>
                <c:pt idx="67">
                  <c:v>11875.266970000001</c:v>
                </c:pt>
                <c:pt idx="68">
                  <c:v>11857.65242</c:v>
                </c:pt>
                <c:pt idx="69">
                  <c:v>11836.082909999999</c:v>
                </c:pt>
                <c:pt idx="70">
                  <c:v>11815.144399999999</c:v>
                </c:pt>
                <c:pt idx="71">
                  <c:v>11768.347159999999</c:v>
                </c:pt>
                <c:pt idx="72">
                  <c:v>11722.32699</c:v>
                </c:pt>
                <c:pt idx="73">
                  <c:v>11681.946610000001</c:v>
                </c:pt>
                <c:pt idx="74">
                  <c:v>11647.836079999999</c:v>
                </c:pt>
                <c:pt idx="75">
                  <c:v>11606.774240000001</c:v>
                </c:pt>
                <c:pt idx="76">
                  <c:v>11553.634760000001</c:v>
                </c:pt>
                <c:pt idx="77">
                  <c:v>11532.96171</c:v>
                </c:pt>
                <c:pt idx="78">
                  <c:v>11485.899230000001</c:v>
                </c:pt>
                <c:pt idx="79">
                  <c:v>11473.58836</c:v>
                </c:pt>
                <c:pt idx="80">
                  <c:v>11452.767879999999</c:v>
                </c:pt>
                <c:pt idx="81">
                  <c:v>11427.656010000001</c:v>
                </c:pt>
                <c:pt idx="82">
                  <c:v>11416.61392</c:v>
                </c:pt>
                <c:pt idx="83">
                  <c:v>11401.43859</c:v>
                </c:pt>
                <c:pt idx="84">
                  <c:v>11394.67503</c:v>
                </c:pt>
                <c:pt idx="85">
                  <c:v>11402.18727</c:v>
                </c:pt>
                <c:pt idx="86">
                  <c:v>11409.088659999999</c:v>
                </c:pt>
                <c:pt idx="89">
                  <c:v>11403.57994</c:v>
                </c:pt>
                <c:pt idx="90">
                  <c:v>11410.78023</c:v>
                </c:pt>
                <c:pt idx="91">
                  <c:v>11405.95643</c:v>
                </c:pt>
                <c:pt idx="92">
                  <c:v>11406.50128</c:v>
                </c:pt>
                <c:pt idx="93">
                  <c:v>11406.617130000001</c:v>
                </c:pt>
                <c:pt idx="94">
                  <c:v>11404.153710000001</c:v>
                </c:pt>
                <c:pt idx="95">
                  <c:v>11389.2657</c:v>
                </c:pt>
                <c:pt idx="96">
                  <c:v>11403.556189999999</c:v>
                </c:pt>
                <c:pt idx="97">
                  <c:v>11412.6356</c:v>
                </c:pt>
                <c:pt idx="98">
                  <c:v>11413.00441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07B-495B-BC56-647307CB3A3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59651584"/>
        <c:axId val="2059652000"/>
      </c:scatterChart>
      <c:valAx>
        <c:axId val="2059651584"/>
        <c:scaling>
          <c:orientation val="minMax"/>
          <c:max val="50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ransient length</a:t>
                </a:r>
                <a:r>
                  <a:rPr lang="en-US" baseline="0"/>
                  <a:t> (ms)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2059652000"/>
        <c:crosses val="autoZero"/>
        <c:crossBetween val="midCat"/>
      </c:valAx>
      <c:valAx>
        <c:axId val="205965200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Frequency (Hz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205965158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DE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nanodrop #3 - Fundamental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DE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Sheet1!$L$9:$L$207</c:f>
              <c:numCache>
                <c:formatCode>General</c:formatCode>
                <c:ptCount val="199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  <c:pt idx="6">
                  <c:v>30</c:v>
                </c:pt>
                <c:pt idx="7">
                  <c:v>35</c:v>
                </c:pt>
                <c:pt idx="8">
                  <c:v>40</c:v>
                </c:pt>
                <c:pt idx="9">
                  <c:v>45</c:v>
                </c:pt>
                <c:pt idx="10">
                  <c:v>50</c:v>
                </c:pt>
                <c:pt idx="11">
                  <c:v>55</c:v>
                </c:pt>
                <c:pt idx="12">
                  <c:v>60</c:v>
                </c:pt>
                <c:pt idx="13">
                  <c:v>65</c:v>
                </c:pt>
                <c:pt idx="14">
                  <c:v>70</c:v>
                </c:pt>
                <c:pt idx="15">
                  <c:v>75</c:v>
                </c:pt>
                <c:pt idx="16">
                  <c:v>80</c:v>
                </c:pt>
                <c:pt idx="17">
                  <c:v>85</c:v>
                </c:pt>
                <c:pt idx="18">
                  <c:v>90</c:v>
                </c:pt>
                <c:pt idx="19">
                  <c:v>95</c:v>
                </c:pt>
                <c:pt idx="20">
                  <c:v>100</c:v>
                </c:pt>
                <c:pt idx="21">
                  <c:v>105</c:v>
                </c:pt>
                <c:pt idx="22">
                  <c:v>110</c:v>
                </c:pt>
                <c:pt idx="23">
                  <c:v>115</c:v>
                </c:pt>
                <c:pt idx="24">
                  <c:v>120</c:v>
                </c:pt>
                <c:pt idx="25">
                  <c:v>125</c:v>
                </c:pt>
                <c:pt idx="26">
                  <c:v>130</c:v>
                </c:pt>
                <c:pt idx="27">
                  <c:v>135</c:v>
                </c:pt>
                <c:pt idx="28">
                  <c:v>140</c:v>
                </c:pt>
                <c:pt idx="29">
                  <c:v>145</c:v>
                </c:pt>
                <c:pt idx="30">
                  <c:v>150</c:v>
                </c:pt>
                <c:pt idx="31">
                  <c:v>155</c:v>
                </c:pt>
                <c:pt idx="32">
                  <c:v>160</c:v>
                </c:pt>
                <c:pt idx="33">
                  <c:v>165</c:v>
                </c:pt>
                <c:pt idx="34">
                  <c:v>170</c:v>
                </c:pt>
                <c:pt idx="35">
                  <c:v>175</c:v>
                </c:pt>
                <c:pt idx="36">
                  <c:v>180</c:v>
                </c:pt>
                <c:pt idx="37">
                  <c:v>185</c:v>
                </c:pt>
                <c:pt idx="38">
                  <c:v>190</c:v>
                </c:pt>
                <c:pt idx="39">
                  <c:v>195</c:v>
                </c:pt>
                <c:pt idx="40">
                  <c:v>200</c:v>
                </c:pt>
                <c:pt idx="41">
                  <c:v>205</c:v>
                </c:pt>
                <c:pt idx="42">
                  <c:v>210</c:v>
                </c:pt>
                <c:pt idx="43">
                  <c:v>215</c:v>
                </c:pt>
                <c:pt idx="44">
                  <c:v>220</c:v>
                </c:pt>
                <c:pt idx="45">
                  <c:v>225</c:v>
                </c:pt>
                <c:pt idx="46">
                  <c:v>230</c:v>
                </c:pt>
                <c:pt idx="47">
                  <c:v>235</c:v>
                </c:pt>
                <c:pt idx="48">
                  <c:v>240</c:v>
                </c:pt>
                <c:pt idx="49">
                  <c:v>245</c:v>
                </c:pt>
                <c:pt idx="50">
                  <c:v>250</c:v>
                </c:pt>
                <c:pt idx="51">
                  <c:v>255</c:v>
                </c:pt>
                <c:pt idx="52">
                  <c:v>260</c:v>
                </c:pt>
                <c:pt idx="53">
                  <c:v>265</c:v>
                </c:pt>
                <c:pt idx="54">
                  <c:v>270</c:v>
                </c:pt>
                <c:pt idx="55">
                  <c:v>275</c:v>
                </c:pt>
                <c:pt idx="56">
                  <c:v>280</c:v>
                </c:pt>
                <c:pt idx="57">
                  <c:v>285</c:v>
                </c:pt>
                <c:pt idx="58">
                  <c:v>290</c:v>
                </c:pt>
                <c:pt idx="59">
                  <c:v>295</c:v>
                </c:pt>
                <c:pt idx="60">
                  <c:v>300</c:v>
                </c:pt>
                <c:pt idx="61">
                  <c:v>305</c:v>
                </c:pt>
                <c:pt idx="62">
                  <c:v>310</c:v>
                </c:pt>
                <c:pt idx="63">
                  <c:v>315</c:v>
                </c:pt>
                <c:pt idx="64">
                  <c:v>320</c:v>
                </c:pt>
                <c:pt idx="65">
                  <c:v>325</c:v>
                </c:pt>
                <c:pt idx="66">
                  <c:v>330</c:v>
                </c:pt>
                <c:pt idx="67">
                  <c:v>335</c:v>
                </c:pt>
                <c:pt idx="68">
                  <c:v>340</c:v>
                </c:pt>
                <c:pt idx="69">
                  <c:v>345</c:v>
                </c:pt>
                <c:pt idx="70">
                  <c:v>350</c:v>
                </c:pt>
                <c:pt idx="71">
                  <c:v>355</c:v>
                </c:pt>
                <c:pt idx="72">
                  <c:v>360</c:v>
                </c:pt>
                <c:pt idx="73">
                  <c:v>365</c:v>
                </c:pt>
                <c:pt idx="74">
                  <c:v>370</c:v>
                </c:pt>
                <c:pt idx="75">
                  <c:v>375</c:v>
                </c:pt>
                <c:pt idx="76">
                  <c:v>380</c:v>
                </c:pt>
                <c:pt idx="77">
                  <c:v>385</c:v>
                </c:pt>
                <c:pt idx="78">
                  <c:v>390</c:v>
                </c:pt>
                <c:pt idx="79">
                  <c:v>395</c:v>
                </c:pt>
                <c:pt idx="80">
                  <c:v>400</c:v>
                </c:pt>
                <c:pt idx="81">
                  <c:v>405</c:v>
                </c:pt>
                <c:pt idx="82">
                  <c:v>410</c:v>
                </c:pt>
                <c:pt idx="83">
                  <c:v>415</c:v>
                </c:pt>
                <c:pt idx="84">
                  <c:v>420</c:v>
                </c:pt>
                <c:pt idx="85">
                  <c:v>425</c:v>
                </c:pt>
                <c:pt idx="86">
                  <c:v>430</c:v>
                </c:pt>
                <c:pt idx="87">
                  <c:v>435</c:v>
                </c:pt>
                <c:pt idx="88">
                  <c:v>440</c:v>
                </c:pt>
                <c:pt idx="89">
                  <c:v>445</c:v>
                </c:pt>
                <c:pt idx="90">
                  <c:v>450</c:v>
                </c:pt>
                <c:pt idx="91">
                  <c:v>455</c:v>
                </c:pt>
                <c:pt idx="92">
                  <c:v>460</c:v>
                </c:pt>
                <c:pt idx="93">
                  <c:v>465</c:v>
                </c:pt>
                <c:pt idx="94">
                  <c:v>470</c:v>
                </c:pt>
                <c:pt idx="95">
                  <c:v>475</c:v>
                </c:pt>
                <c:pt idx="96">
                  <c:v>480</c:v>
                </c:pt>
                <c:pt idx="97">
                  <c:v>485</c:v>
                </c:pt>
                <c:pt idx="98">
                  <c:v>490</c:v>
                </c:pt>
                <c:pt idx="99">
                  <c:v>495</c:v>
                </c:pt>
                <c:pt idx="100">
                  <c:v>500</c:v>
                </c:pt>
                <c:pt idx="101">
                  <c:v>505</c:v>
                </c:pt>
                <c:pt idx="102">
                  <c:v>510</c:v>
                </c:pt>
                <c:pt idx="103">
                  <c:v>515</c:v>
                </c:pt>
                <c:pt idx="104">
                  <c:v>520</c:v>
                </c:pt>
                <c:pt idx="105">
                  <c:v>525</c:v>
                </c:pt>
                <c:pt idx="106">
                  <c:v>530</c:v>
                </c:pt>
                <c:pt idx="107">
                  <c:v>535</c:v>
                </c:pt>
                <c:pt idx="108">
                  <c:v>540</c:v>
                </c:pt>
                <c:pt idx="109">
                  <c:v>545</c:v>
                </c:pt>
                <c:pt idx="110">
                  <c:v>550</c:v>
                </c:pt>
                <c:pt idx="111">
                  <c:v>555</c:v>
                </c:pt>
                <c:pt idx="112">
                  <c:v>560</c:v>
                </c:pt>
                <c:pt idx="113">
                  <c:v>565</c:v>
                </c:pt>
                <c:pt idx="114">
                  <c:v>570</c:v>
                </c:pt>
                <c:pt idx="115">
                  <c:v>575</c:v>
                </c:pt>
                <c:pt idx="116">
                  <c:v>580</c:v>
                </c:pt>
                <c:pt idx="117">
                  <c:v>585</c:v>
                </c:pt>
                <c:pt idx="118">
                  <c:v>590</c:v>
                </c:pt>
                <c:pt idx="119">
                  <c:v>595</c:v>
                </c:pt>
                <c:pt idx="120">
                  <c:v>600</c:v>
                </c:pt>
                <c:pt idx="121">
                  <c:v>605</c:v>
                </c:pt>
                <c:pt idx="122">
                  <c:v>610</c:v>
                </c:pt>
                <c:pt idx="123">
                  <c:v>615</c:v>
                </c:pt>
                <c:pt idx="124">
                  <c:v>620</c:v>
                </c:pt>
                <c:pt idx="125">
                  <c:v>625</c:v>
                </c:pt>
                <c:pt idx="126">
                  <c:v>630</c:v>
                </c:pt>
                <c:pt idx="127">
                  <c:v>635</c:v>
                </c:pt>
                <c:pt idx="128">
                  <c:v>640</c:v>
                </c:pt>
                <c:pt idx="129">
                  <c:v>645</c:v>
                </c:pt>
                <c:pt idx="130">
                  <c:v>650</c:v>
                </c:pt>
                <c:pt idx="131">
                  <c:v>655</c:v>
                </c:pt>
                <c:pt idx="132">
                  <c:v>660</c:v>
                </c:pt>
                <c:pt idx="133">
                  <c:v>665</c:v>
                </c:pt>
                <c:pt idx="134">
                  <c:v>670</c:v>
                </c:pt>
                <c:pt idx="135">
                  <c:v>675</c:v>
                </c:pt>
                <c:pt idx="136">
                  <c:v>680</c:v>
                </c:pt>
                <c:pt idx="137">
                  <c:v>685</c:v>
                </c:pt>
                <c:pt idx="138">
                  <c:v>690</c:v>
                </c:pt>
                <c:pt idx="139">
                  <c:v>695</c:v>
                </c:pt>
                <c:pt idx="140">
                  <c:v>700</c:v>
                </c:pt>
                <c:pt idx="141">
                  <c:v>705</c:v>
                </c:pt>
                <c:pt idx="142">
                  <c:v>710</c:v>
                </c:pt>
                <c:pt idx="143">
                  <c:v>715</c:v>
                </c:pt>
                <c:pt idx="144">
                  <c:v>720</c:v>
                </c:pt>
                <c:pt idx="145">
                  <c:v>725</c:v>
                </c:pt>
                <c:pt idx="146">
                  <c:v>730</c:v>
                </c:pt>
                <c:pt idx="147">
                  <c:v>735</c:v>
                </c:pt>
                <c:pt idx="148">
                  <c:v>740</c:v>
                </c:pt>
                <c:pt idx="149">
                  <c:v>745</c:v>
                </c:pt>
                <c:pt idx="150">
                  <c:v>750</c:v>
                </c:pt>
                <c:pt idx="151">
                  <c:v>755</c:v>
                </c:pt>
                <c:pt idx="152">
                  <c:v>760</c:v>
                </c:pt>
                <c:pt idx="153">
                  <c:v>765</c:v>
                </c:pt>
                <c:pt idx="154">
                  <c:v>770</c:v>
                </c:pt>
                <c:pt idx="155">
                  <c:v>775</c:v>
                </c:pt>
                <c:pt idx="156">
                  <c:v>780</c:v>
                </c:pt>
                <c:pt idx="157">
                  <c:v>785</c:v>
                </c:pt>
                <c:pt idx="158">
                  <c:v>790</c:v>
                </c:pt>
                <c:pt idx="159">
                  <c:v>795</c:v>
                </c:pt>
                <c:pt idx="160">
                  <c:v>800</c:v>
                </c:pt>
                <c:pt idx="161">
                  <c:v>805</c:v>
                </c:pt>
                <c:pt idx="162">
                  <c:v>810</c:v>
                </c:pt>
                <c:pt idx="163">
                  <c:v>815</c:v>
                </c:pt>
                <c:pt idx="164">
                  <c:v>820</c:v>
                </c:pt>
                <c:pt idx="165">
                  <c:v>825</c:v>
                </c:pt>
                <c:pt idx="166">
                  <c:v>830</c:v>
                </c:pt>
                <c:pt idx="167">
                  <c:v>835</c:v>
                </c:pt>
                <c:pt idx="168">
                  <c:v>840</c:v>
                </c:pt>
                <c:pt idx="169">
                  <c:v>845</c:v>
                </c:pt>
                <c:pt idx="170">
                  <c:v>850</c:v>
                </c:pt>
                <c:pt idx="171">
                  <c:v>855</c:v>
                </c:pt>
                <c:pt idx="172">
                  <c:v>860</c:v>
                </c:pt>
                <c:pt idx="173">
                  <c:v>865</c:v>
                </c:pt>
                <c:pt idx="174">
                  <c:v>870</c:v>
                </c:pt>
                <c:pt idx="175">
                  <c:v>875</c:v>
                </c:pt>
                <c:pt idx="176">
                  <c:v>880</c:v>
                </c:pt>
                <c:pt idx="177">
                  <c:v>885</c:v>
                </c:pt>
                <c:pt idx="178">
                  <c:v>890</c:v>
                </c:pt>
                <c:pt idx="179">
                  <c:v>895</c:v>
                </c:pt>
                <c:pt idx="180">
                  <c:v>900</c:v>
                </c:pt>
                <c:pt idx="181">
                  <c:v>905</c:v>
                </c:pt>
                <c:pt idx="182">
                  <c:v>910</c:v>
                </c:pt>
                <c:pt idx="183">
                  <c:v>915</c:v>
                </c:pt>
                <c:pt idx="184">
                  <c:v>920</c:v>
                </c:pt>
                <c:pt idx="185">
                  <c:v>925</c:v>
                </c:pt>
                <c:pt idx="186">
                  <c:v>930</c:v>
                </c:pt>
                <c:pt idx="187">
                  <c:v>935</c:v>
                </c:pt>
                <c:pt idx="188">
                  <c:v>940</c:v>
                </c:pt>
                <c:pt idx="189">
                  <c:v>945</c:v>
                </c:pt>
                <c:pt idx="190">
                  <c:v>950</c:v>
                </c:pt>
                <c:pt idx="191">
                  <c:v>955</c:v>
                </c:pt>
                <c:pt idx="192">
                  <c:v>960</c:v>
                </c:pt>
                <c:pt idx="193">
                  <c:v>965</c:v>
                </c:pt>
                <c:pt idx="194">
                  <c:v>970</c:v>
                </c:pt>
                <c:pt idx="195">
                  <c:v>975</c:v>
                </c:pt>
                <c:pt idx="196">
                  <c:v>980</c:v>
                </c:pt>
                <c:pt idx="197">
                  <c:v>985</c:v>
                </c:pt>
                <c:pt idx="198">
                  <c:v>990</c:v>
                </c:pt>
              </c:numCache>
            </c:numRef>
          </c:xVal>
          <c:yVal>
            <c:numRef>
              <c:f>Sheet1!$M$9:$M$207</c:f>
              <c:numCache>
                <c:formatCode>General</c:formatCode>
                <c:ptCount val="199"/>
                <c:pt idx="0">
                  <c:v>10850.889793729701</c:v>
                </c:pt>
                <c:pt idx="1">
                  <c:v>10854.4080209844</c:v>
                </c:pt>
                <c:pt idx="2">
                  <c:v>10875.065681325999</c:v>
                </c:pt>
                <c:pt idx="3">
                  <c:v>10870.366320463299</c:v>
                </c:pt>
                <c:pt idx="4">
                  <c:v>10888.4845018245</c:v>
                </c:pt>
                <c:pt idx="5">
                  <c:v>10870.906254764999</c:v>
                </c:pt>
                <c:pt idx="6">
                  <c:v>10860.6395399801</c:v>
                </c:pt>
                <c:pt idx="7">
                  <c:v>10855.583861523301</c:v>
                </c:pt>
                <c:pt idx="8">
                  <c:v>10864.553141152601</c:v>
                </c:pt>
                <c:pt idx="9">
                  <c:v>10883.7486016079</c:v>
                </c:pt>
                <c:pt idx="10">
                  <c:v>10881.369011872401</c:v>
                </c:pt>
                <c:pt idx="11">
                  <c:v>10891.5835793062</c:v>
                </c:pt>
                <c:pt idx="12">
                  <c:v>10894.6886041874</c:v>
                </c:pt>
                <c:pt idx="13">
                  <c:v>10890.6383117118</c:v>
                </c:pt>
                <c:pt idx="14">
                  <c:v>10889.0479430249</c:v>
                </c:pt>
                <c:pt idx="15">
                  <c:v>10898.949348667</c:v>
                </c:pt>
                <c:pt idx="16">
                  <c:v>10906.1727906572</c:v>
                </c:pt>
                <c:pt idx="17">
                  <c:v>10903.744330948</c:v>
                </c:pt>
                <c:pt idx="18">
                  <c:v>10920.118398751199</c:v>
                </c:pt>
                <c:pt idx="19">
                  <c:v>10923.695290220399</c:v>
                </c:pt>
                <c:pt idx="20">
                  <c:v>10917.8354640135</c:v>
                </c:pt>
                <c:pt idx="21">
                  <c:v>10918.979246516001</c:v>
                </c:pt>
                <c:pt idx="22">
                  <c:v>10936.654743560901</c:v>
                </c:pt>
                <c:pt idx="23">
                  <c:v>10930.9277128581</c:v>
                </c:pt>
                <c:pt idx="24">
                  <c:v>10918.2416082933</c:v>
                </c:pt>
                <c:pt idx="25">
                  <c:v>10889.572633711899</c:v>
                </c:pt>
                <c:pt idx="26">
                  <c:v>10897.2151492991</c:v>
                </c:pt>
                <c:pt idx="27">
                  <c:v>10880.4666337621</c:v>
                </c:pt>
                <c:pt idx="28">
                  <c:v>10879.7171079205</c:v>
                </c:pt>
                <c:pt idx="29">
                  <c:v>10890.497764094</c:v>
                </c:pt>
                <c:pt idx="30">
                  <c:v>10897.562906642301</c:v>
                </c:pt>
                <c:pt idx="31">
                  <c:v>10895.905486805499</c:v>
                </c:pt>
                <c:pt idx="32">
                  <c:v>10899.649811282599</c:v>
                </c:pt>
                <c:pt idx="33">
                  <c:v>10893.452545509101</c:v>
                </c:pt>
                <c:pt idx="34">
                  <c:v>10871.5072508829</c:v>
                </c:pt>
                <c:pt idx="35">
                  <c:v>10874.656367161901</c:v>
                </c:pt>
                <c:pt idx="36">
                  <c:v>10878.250802328999</c:v>
                </c:pt>
                <c:pt idx="37">
                  <c:v>10880.2043870999</c:v>
                </c:pt>
                <c:pt idx="38">
                  <c:v>10880.936216546301</c:v>
                </c:pt>
                <c:pt idx="39">
                  <c:v>10900.4493393835</c:v>
                </c:pt>
                <c:pt idx="40">
                  <c:v>10887.8321620593</c:v>
                </c:pt>
                <c:pt idx="41">
                  <c:v>10907.542201096399</c:v>
                </c:pt>
                <c:pt idx="42">
                  <c:v>10900.356931927299</c:v>
                </c:pt>
                <c:pt idx="43">
                  <c:v>10889.4268195882</c:v>
                </c:pt>
                <c:pt idx="44">
                  <c:v>10871.636572314001</c:v>
                </c:pt>
                <c:pt idx="45">
                  <c:v>10832.1540713632</c:v>
                </c:pt>
                <c:pt idx="46">
                  <c:v>10820.953605095299</c:v>
                </c:pt>
                <c:pt idx="47">
                  <c:v>10811.8820114551</c:v>
                </c:pt>
                <c:pt idx="48">
                  <c:v>10774.1685778929</c:v>
                </c:pt>
                <c:pt idx="49">
                  <c:v>10726.229956834501</c:v>
                </c:pt>
                <c:pt idx="50">
                  <c:v>10698.3250537569</c:v>
                </c:pt>
                <c:pt idx="51">
                  <c:v>10611.099059824901</c:v>
                </c:pt>
                <c:pt idx="52">
                  <c:v>10497.128638476999</c:v>
                </c:pt>
                <c:pt idx="53">
                  <c:v>10493.499853519401</c:v>
                </c:pt>
                <c:pt idx="54">
                  <c:v>10502.4188770169</c:v>
                </c:pt>
                <c:pt idx="55">
                  <c:v>10508.887946884</c:v>
                </c:pt>
                <c:pt idx="56">
                  <c:v>10482.9793450047</c:v>
                </c:pt>
                <c:pt idx="57">
                  <c:v>10432.9121176429</c:v>
                </c:pt>
                <c:pt idx="58">
                  <c:v>10363.512456407099</c:v>
                </c:pt>
                <c:pt idx="59">
                  <c:v>10365.191699773301</c:v>
                </c:pt>
                <c:pt idx="60">
                  <c:v>10329.1705542934</c:v>
                </c:pt>
                <c:pt idx="61">
                  <c:v>10259.199138833301</c:v>
                </c:pt>
                <c:pt idx="62">
                  <c:v>10085.165608409499</c:v>
                </c:pt>
                <c:pt idx="63">
                  <c:v>9963.4241965973506</c:v>
                </c:pt>
                <c:pt idx="64">
                  <c:v>9962.5635160083402</c:v>
                </c:pt>
                <c:pt idx="65">
                  <c:v>9970.4467295783106</c:v>
                </c:pt>
                <c:pt idx="66">
                  <c:v>9964.5027608876899</c:v>
                </c:pt>
                <c:pt idx="67">
                  <c:v>9966.6403327758399</c:v>
                </c:pt>
                <c:pt idx="68">
                  <c:v>9969.2676969160093</c:v>
                </c:pt>
                <c:pt idx="69">
                  <c:v>9970.2227266076607</c:v>
                </c:pt>
                <c:pt idx="70">
                  <c:v>9976.8894607077</c:v>
                </c:pt>
                <c:pt idx="71">
                  <c:v>9981.4313105583897</c:v>
                </c:pt>
                <c:pt idx="72">
                  <c:v>9992.3619998455706</c:v>
                </c:pt>
                <c:pt idx="73">
                  <c:v>10005.8759238525</c:v>
                </c:pt>
                <c:pt idx="74">
                  <c:v>10004.245670693401</c:v>
                </c:pt>
                <c:pt idx="75">
                  <c:v>10004.349624389</c:v>
                </c:pt>
                <c:pt idx="76">
                  <c:v>10008.6014274767</c:v>
                </c:pt>
                <c:pt idx="77">
                  <c:v>10008.0653092377</c:v>
                </c:pt>
                <c:pt idx="78">
                  <c:v>10027.1299592143</c:v>
                </c:pt>
                <c:pt idx="79">
                  <c:v>10021.2380041247</c:v>
                </c:pt>
                <c:pt idx="80">
                  <c:v>10014.6827746089</c:v>
                </c:pt>
                <c:pt idx="81">
                  <c:v>10021.643775988499</c:v>
                </c:pt>
                <c:pt idx="82">
                  <c:v>10012.788900380199</c:v>
                </c:pt>
                <c:pt idx="83">
                  <c:v>9998.77733667955</c:v>
                </c:pt>
                <c:pt idx="84">
                  <c:v>10004.885163791199</c:v>
                </c:pt>
                <c:pt idx="85">
                  <c:v>10011.4515802076</c:v>
                </c:pt>
                <c:pt idx="86">
                  <c:v>10010.108371303801</c:v>
                </c:pt>
                <c:pt idx="87">
                  <c:v>10017.107145718701</c:v>
                </c:pt>
                <c:pt idx="88">
                  <c:v>10019.1700130883</c:v>
                </c:pt>
                <c:pt idx="89">
                  <c:v>10020.7935553021</c:v>
                </c:pt>
                <c:pt idx="90">
                  <c:v>10025.9660478966</c:v>
                </c:pt>
                <c:pt idx="91">
                  <c:v>10018.612169047699</c:v>
                </c:pt>
                <c:pt idx="92">
                  <c:v>10020.435542725099</c:v>
                </c:pt>
                <c:pt idx="93">
                  <c:v>10038.8506618539</c:v>
                </c:pt>
                <c:pt idx="94">
                  <c:v>10041.989388431401</c:v>
                </c:pt>
                <c:pt idx="95">
                  <c:v>10044.7155328385</c:v>
                </c:pt>
                <c:pt idx="96">
                  <c:v>10040.949606435801</c:v>
                </c:pt>
                <c:pt idx="97">
                  <c:v>10049.884369531301</c:v>
                </c:pt>
                <c:pt idx="98">
                  <c:v>10051.7936973825</c:v>
                </c:pt>
                <c:pt idx="99">
                  <c:v>10062.3171229773</c:v>
                </c:pt>
                <c:pt idx="100">
                  <c:v>10068.5211449985</c:v>
                </c:pt>
                <c:pt idx="101">
                  <c:v>10055.692593210801</c:v>
                </c:pt>
                <c:pt idx="102">
                  <c:v>10064.995146089501</c:v>
                </c:pt>
                <c:pt idx="103">
                  <c:v>10076.7843793784</c:v>
                </c:pt>
                <c:pt idx="104">
                  <c:v>10087.271344790899</c:v>
                </c:pt>
                <c:pt idx="105">
                  <c:v>10086.636580713501</c:v>
                </c:pt>
                <c:pt idx="106">
                  <c:v>10094.543809168599</c:v>
                </c:pt>
                <c:pt idx="107">
                  <c:v>10080.9124778777</c:v>
                </c:pt>
                <c:pt idx="108">
                  <c:v>10090.497006350301</c:v>
                </c:pt>
                <c:pt idx="109">
                  <c:v>10105.410852151301</c:v>
                </c:pt>
                <c:pt idx="110">
                  <c:v>10100.2814098051</c:v>
                </c:pt>
                <c:pt idx="111">
                  <c:v>10109.964166801899</c:v>
                </c:pt>
                <c:pt idx="112">
                  <c:v>10115.635477104001</c:v>
                </c:pt>
                <c:pt idx="113">
                  <c:v>10112.694373415599</c:v>
                </c:pt>
                <c:pt idx="114">
                  <c:v>10117.855117331599</c:v>
                </c:pt>
                <c:pt idx="115">
                  <c:v>10126.3215502809</c:v>
                </c:pt>
                <c:pt idx="116">
                  <c:v>10123.3191567456</c:v>
                </c:pt>
                <c:pt idx="117">
                  <c:v>10122.823534327999</c:v>
                </c:pt>
                <c:pt idx="118">
                  <c:v>10138.0981511153</c:v>
                </c:pt>
                <c:pt idx="119">
                  <c:v>10152.4785108416</c:v>
                </c:pt>
                <c:pt idx="120">
                  <c:v>10137.119266862401</c:v>
                </c:pt>
                <c:pt idx="121">
                  <c:v>10135.945873005199</c:v>
                </c:pt>
                <c:pt idx="122">
                  <c:v>10154.576152150499</c:v>
                </c:pt>
                <c:pt idx="123">
                  <c:v>10154.858675818499</c:v>
                </c:pt>
                <c:pt idx="124">
                  <c:v>10177.807812319201</c:v>
                </c:pt>
                <c:pt idx="125">
                  <c:v>10163.340896755901</c:v>
                </c:pt>
                <c:pt idx="126">
                  <c:v>10162.3273553492</c:v>
                </c:pt>
                <c:pt idx="127">
                  <c:v>10144.397867909</c:v>
                </c:pt>
                <c:pt idx="128">
                  <c:v>10185.5963590587</c:v>
                </c:pt>
                <c:pt idx="129">
                  <c:v>10159.2938226401</c:v>
                </c:pt>
                <c:pt idx="130">
                  <c:v>10167.538784111</c:v>
                </c:pt>
                <c:pt idx="131">
                  <c:v>10171.7732806638</c:v>
                </c:pt>
                <c:pt idx="132">
                  <c:v>10176.7757017329</c:v>
                </c:pt>
                <c:pt idx="133">
                  <c:v>10181.992623715299</c:v>
                </c:pt>
                <c:pt idx="134">
                  <c:v>10193.8008542935</c:v>
                </c:pt>
                <c:pt idx="135">
                  <c:v>10192.828310425901</c:v>
                </c:pt>
                <c:pt idx="136">
                  <c:v>10190.0954596759</c:v>
                </c:pt>
                <c:pt idx="137">
                  <c:v>10195.016106982601</c:v>
                </c:pt>
                <c:pt idx="138">
                  <c:v>10202.515270882999</c:v>
                </c:pt>
                <c:pt idx="139">
                  <c:v>10207.366380830599</c:v>
                </c:pt>
                <c:pt idx="140">
                  <c:v>10205.091695057299</c:v>
                </c:pt>
                <c:pt idx="141">
                  <c:v>10201.4577392223</c:v>
                </c:pt>
                <c:pt idx="142">
                  <c:v>10215.8494084593</c:v>
                </c:pt>
                <c:pt idx="143">
                  <c:v>10221.5077778579</c:v>
                </c:pt>
                <c:pt idx="144">
                  <c:v>10216.200640983399</c:v>
                </c:pt>
                <c:pt idx="145">
                  <c:v>10230.179797995601</c:v>
                </c:pt>
                <c:pt idx="146">
                  <c:v>10235.685350019001</c:v>
                </c:pt>
                <c:pt idx="147">
                  <c:v>10246.5212108219</c:v>
                </c:pt>
                <c:pt idx="148">
                  <c:v>10244.398680283901</c:v>
                </c:pt>
                <c:pt idx="149">
                  <c:v>10247.756350596301</c:v>
                </c:pt>
                <c:pt idx="150">
                  <c:v>10245.8084381278</c:v>
                </c:pt>
                <c:pt idx="151">
                  <c:v>10241.0655945166</c:v>
                </c:pt>
                <c:pt idx="152">
                  <c:v>10256.268343348</c:v>
                </c:pt>
                <c:pt idx="153">
                  <c:v>10265.7360356589</c:v>
                </c:pt>
                <c:pt idx="154">
                  <c:v>10258.0677899371</c:v>
                </c:pt>
                <c:pt idx="155">
                  <c:v>10268.772796027301</c:v>
                </c:pt>
                <c:pt idx="156">
                  <c:v>10269.6800797345</c:v>
                </c:pt>
                <c:pt idx="157">
                  <c:v>10281.0642015918</c:v>
                </c:pt>
                <c:pt idx="158">
                  <c:v>10293.1415148591</c:v>
                </c:pt>
                <c:pt idx="159">
                  <c:v>10282.2773305387</c:v>
                </c:pt>
                <c:pt idx="160">
                  <c:v>10276.9727665229</c:v>
                </c:pt>
                <c:pt idx="161">
                  <c:v>10294.1765543811</c:v>
                </c:pt>
                <c:pt idx="162">
                  <c:v>10297.955253471</c:v>
                </c:pt>
                <c:pt idx="163">
                  <c:v>10307.1066759684</c:v>
                </c:pt>
                <c:pt idx="164">
                  <c:v>10307.9660367877</c:v>
                </c:pt>
                <c:pt idx="165">
                  <c:v>10312.5873661646</c:v>
                </c:pt>
                <c:pt idx="166">
                  <c:v>10308.6111262542</c:v>
                </c:pt>
                <c:pt idx="167">
                  <c:v>10324.1428295285</c:v>
                </c:pt>
                <c:pt idx="168">
                  <c:v>10322.2216587005</c:v>
                </c:pt>
                <c:pt idx="169">
                  <c:v>10324.1040858099</c:v>
                </c:pt>
                <c:pt idx="170">
                  <c:v>10325.2947610541</c:v>
                </c:pt>
                <c:pt idx="171">
                  <c:v>10330.5599931672</c:v>
                </c:pt>
                <c:pt idx="172">
                  <c:v>10333.405027564</c:v>
                </c:pt>
                <c:pt idx="173">
                  <c:v>10345.1220397619</c:v>
                </c:pt>
                <c:pt idx="174">
                  <c:v>10347.5812159504</c:v>
                </c:pt>
                <c:pt idx="175">
                  <c:v>10347.601473057301</c:v>
                </c:pt>
                <c:pt idx="176">
                  <c:v>10353.698472837999</c:v>
                </c:pt>
                <c:pt idx="177">
                  <c:v>10357.903882887</c:v>
                </c:pt>
                <c:pt idx="178">
                  <c:v>10360.014725348499</c:v>
                </c:pt>
                <c:pt idx="179">
                  <c:v>10361.8238160204</c:v>
                </c:pt>
                <c:pt idx="180">
                  <c:v>10368.3874744842</c:v>
                </c:pt>
                <c:pt idx="181">
                  <c:v>10373.690269913701</c:v>
                </c:pt>
                <c:pt idx="182">
                  <c:v>10366.5906869194</c:v>
                </c:pt>
                <c:pt idx="183">
                  <c:v>10370.0545025878</c:v>
                </c:pt>
                <c:pt idx="184">
                  <c:v>10381.107853331299</c:v>
                </c:pt>
                <c:pt idx="185">
                  <c:v>10387.996081884299</c:v>
                </c:pt>
                <c:pt idx="186">
                  <c:v>10381.422267730501</c:v>
                </c:pt>
                <c:pt idx="187">
                  <c:v>10397.0679267463</c:v>
                </c:pt>
                <c:pt idx="188">
                  <c:v>10409.390177784901</c:v>
                </c:pt>
                <c:pt idx="189">
                  <c:v>10401.533279491099</c:v>
                </c:pt>
                <c:pt idx="190">
                  <c:v>10400.145011230399</c:v>
                </c:pt>
                <c:pt idx="191">
                  <c:v>10404.047059525101</c:v>
                </c:pt>
                <c:pt idx="192">
                  <c:v>10409.898910959701</c:v>
                </c:pt>
                <c:pt idx="193">
                  <c:v>10414.542594210099</c:v>
                </c:pt>
                <c:pt idx="194">
                  <c:v>10421.9981382734</c:v>
                </c:pt>
                <c:pt idx="195">
                  <c:v>10403.3212856924</c:v>
                </c:pt>
                <c:pt idx="196">
                  <c:v>10414.518326658301</c:v>
                </c:pt>
                <c:pt idx="197">
                  <c:v>10410.534203409299</c:v>
                </c:pt>
                <c:pt idx="198">
                  <c:v>10398.3888598027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432-4857-87A4-CBAEFB57092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59651584"/>
        <c:axId val="2059652000"/>
      </c:scatterChart>
      <c:valAx>
        <c:axId val="2059651584"/>
        <c:scaling>
          <c:orientation val="minMax"/>
          <c:max val="100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ransient length</a:t>
                </a:r>
                <a:r>
                  <a:rPr lang="en-US" baseline="0"/>
                  <a:t> (ms)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2059652000"/>
        <c:crosses val="autoZero"/>
        <c:crossBetween val="midCat"/>
      </c:valAx>
      <c:valAx>
        <c:axId val="205965200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Frequency (Hz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205965158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DE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nanodrop #3 - 2nd harmonic</a:t>
            </a:r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>
              <a:noFill/>
            </a:ln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Sheet1!$L$9:$L$207</c:f>
              <c:numCache>
                <c:formatCode>General</c:formatCode>
                <c:ptCount val="199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  <c:pt idx="6">
                  <c:v>30</c:v>
                </c:pt>
                <c:pt idx="7">
                  <c:v>35</c:v>
                </c:pt>
                <c:pt idx="8">
                  <c:v>40</c:v>
                </c:pt>
                <c:pt idx="9">
                  <c:v>45</c:v>
                </c:pt>
                <c:pt idx="10">
                  <c:v>50</c:v>
                </c:pt>
                <c:pt idx="11">
                  <c:v>55</c:v>
                </c:pt>
                <c:pt idx="12">
                  <c:v>60</c:v>
                </c:pt>
                <c:pt idx="13">
                  <c:v>65</c:v>
                </c:pt>
                <c:pt idx="14">
                  <c:v>70</c:v>
                </c:pt>
                <c:pt idx="15">
                  <c:v>75</c:v>
                </c:pt>
                <c:pt idx="16">
                  <c:v>80</c:v>
                </c:pt>
                <c:pt idx="17">
                  <c:v>85</c:v>
                </c:pt>
                <c:pt idx="18">
                  <c:v>90</c:v>
                </c:pt>
                <c:pt idx="19">
                  <c:v>95</c:v>
                </c:pt>
                <c:pt idx="20">
                  <c:v>100</c:v>
                </c:pt>
                <c:pt idx="21">
                  <c:v>105</c:v>
                </c:pt>
                <c:pt idx="22">
                  <c:v>110</c:v>
                </c:pt>
                <c:pt idx="23">
                  <c:v>115</c:v>
                </c:pt>
                <c:pt idx="24">
                  <c:v>120</c:v>
                </c:pt>
                <c:pt idx="25">
                  <c:v>125</c:v>
                </c:pt>
                <c:pt idx="26">
                  <c:v>130</c:v>
                </c:pt>
                <c:pt idx="27">
                  <c:v>135</c:v>
                </c:pt>
                <c:pt idx="28">
                  <c:v>140</c:v>
                </c:pt>
                <c:pt idx="29">
                  <c:v>145</c:v>
                </c:pt>
                <c:pt idx="30">
                  <c:v>150</c:v>
                </c:pt>
                <c:pt idx="31">
                  <c:v>155</c:v>
                </c:pt>
                <c:pt idx="32">
                  <c:v>160</c:v>
                </c:pt>
                <c:pt idx="33">
                  <c:v>165</c:v>
                </c:pt>
                <c:pt idx="34">
                  <c:v>170</c:v>
                </c:pt>
                <c:pt idx="35">
                  <c:v>175</c:v>
                </c:pt>
                <c:pt idx="36">
                  <c:v>180</c:v>
                </c:pt>
                <c:pt idx="37">
                  <c:v>185</c:v>
                </c:pt>
                <c:pt idx="38">
                  <c:v>190</c:v>
                </c:pt>
                <c:pt idx="39">
                  <c:v>195</c:v>
                </c:pt>
                <c:pt idx="40">
                  <c:v>200</c:v>
                </c:pt>
                <c:pt idx="41">
                  <c:v>205</c:v>
                </c:pt>
                <c:pt idx="42">
                  <c:v>210</c:v>
                </c:pt>
                <c:pt idx="43">
                  <c:v>215</c:v>
                </c:pt>
                <c:pt idx="44">
                  <c:v>220</c:v>
                </c:pt>
                <c:pt idx="45">
                  <c:v>225</c:v>
                </c:pt>
                <c:pt idx="46">
                  <c:v>230</c:v>
                </c:pt>
                <c:pt idx="47">
                  <c:v>235</c:v>
                </c:pt>
                <c:pt idx="48">
                  <c:v>240</c:v>
                </c:pt>
                <c:pt idx="49">
                  <c:v>245</c:v>
                </c:pt>
                <c:pt idx="50">
                  <c:v>250</c:v>
                </c:pt>
                <c:pt idx="51">
                  <c:v>255</c:v>
                </c:pt>
                <c:pt idx="52">
                  <c:v>260</c:v>
                </c:pt>
                <c:pt idx="53">
                  <c:v>265</c:v>
                </c:pt>
                <c:pt idx="54">
                  <c:v>270</c:v>
                </c:pt>
                <c:pt idx="55">
                  <c:v>275</c:v>
                </c:pt>
                <c:pt idx="56">
                  <c:v>280</c:v>
                </c:pt>
                <c:pt idx="57">
                  <c:v>285</c:v>
                </c:pt>
                <c:pt idx="58">
                  <c:v>290</c:v>
                </c:pt>
                <c:pt idx="59">
                  <c:v>295</c:v>
                </c:pt>
                <c:pt idx="60">
                  <c:v>300</c:v>
                </c:pt>
                <c:pt idx="61">
                  <c:v>305</c:v>
                </c:pt>
                <c:pt idx="62">
                  <c:v>310</c:v>
                </c:pt>
                <c:pt idx="63">
                  <c:v>315</c:v>
                </c:pt>
                <c:pt idx="64">
                  <c:v>320</c:v>
                </c:pt>
                <c:pt idx="65">
                  <c:v>325</c:v>
                </c:pt>
                <c:pt idx="66">
                  <c:v>330</c:v>
                </c:pt>
                <c:pt idx="67">
                  <c:v>335</c:v>
                </c:pt>
                <c:pt idx="68">
                  <c:v>340</c:v>
                </c:pt>
                <c:pt idx="69">
                  <c:v>345</c:v>
                </c:pt>
                <c:pt idx="70">
                  <c:v>350</c:v>
                </c:pt>
                <c:pt idx="71">
                  <c:v>355</c:v>
                </c:pt>
                <c:pt idx="72">
                  <c:v>360</c:v>
                </c:pt>
                <c:pt idx="73">
                  <c:v>365</c:v>
                </c:pt>
                <c:pt idx="74">
                  <c:v>370</c:v>
                </c:pt>
                <c:pt idx="75">
                  <c:v>375</c:v>
                </c:pt>
                <c:pt idx="76">
                  <c:v>380</c:v>
                </c:pt>
                <c:pt idx="77">
                  <c:v>385</c:v>
                </c:pt>
                <c:pt idx="78">
                  <c:v>390</c:v>
                </c:pt>
                <c:pt idx="79">
                  <c:v>395</c:v>
                </c:pt>
                <c:pt idx="80">
                  <c:v>400</c:v>
                </c:pt>
                <c:pt idx="81">
                  <c:v>405</c:v>
                </c:pt>
                <c:pt idx="82">
                  <c:v>410</c:v>
                </c:pt>
                <c:pt idx="83">
                  <c:v>415</c:v>
                </c:pt>
                <c:pt idx="84">
                  <c:v>420</c:v>
                </c:pt>
                <c:pt idx="85">
                  <c:v>425</c:v>
                </c:pt>
                <c:pt idx="86">
                  <c:v>430</c:v>
                </c:pt>
                <c:pt idx="87">
                  <c:v>435</c:v>
                </c:pt>
                <c:pt idx="88">
                  <c:v>440</c:v>
                </c:pt>
                <c:pt idx="89">
                  <c:v>445</c:v>
                </c:pt>
                <c:pt idx="90">
                  <c:v>450</c:v>
                </c:pt>
                <c:pt idx="91">
                  <c:v>455</c:v>
                </c:pt>
                <c:pt idx="92">
                  <c:v>460</c:v>
                </c:pt>
                <c:pt idx="93">
                  <c:v>465</c:v>
                </c:pt>
                <c:pt idx="94">
                  <c:v>470</c:v>
                </c:pt>
                <c:pt idx="95">
                  <c:v>475</c:v>
                </c:pt>
                <c:pt idx="96">
                  <c:v>480</c:v>
                </c:pt>
                <c:pt idx="97">
                  <c:v>485</c:v>
                </c:pt>
                <c:pt idx="98">
                  <c:v>490</c:v>
                </c:pt>
                <c:pt idx="99">
                  <c:v>495</c:v>
                </c:pt>
                <c:pt idx="100">
                  <c:v>500</c:v>
                </c:pt>
                <c:pt idx="101">
                  <c:v>505</c:v>
                </c:pt>
                <c:pt idx="102">
                  <c:v>510</c:v>
                </c:pt>
                <c:pt idx="103">
                  <c:v>515</c:v>
                </c:pt>
                <c:pt idx="104">
                  <c:v>520</c:v>
                </c:pt>
                <c:pt idx="105">
                  <c:v>525</c:v>
                </c:pt>
                <c:pt idx="106">
                  <c:v>530</c:v>
                </c:pt>
                <c:pt idx="107">
                  <c:v>535</c:v>
                </c:pt>
                <c:pt idx="108">
                  <c:v>540</c:v>
                </c:pt>
                <c:pt idx="109">
                  <c:v>545</c:v>
                </c:pt>
                <c:pt idx="110">
                  <c:v>550</c:v>
                </c:pt>
                <c:pt idx="111">
                  <c:v>555</c:v>
                </c:pt>
                <c:pt idx="112">
                  <c:v>560</c:v>
                </c:pt>
                <c:pt idx="113">
                  <c:v>565</c:v>
                </c:pt>
                <c:pt idx="114">
                  <c:v>570</c:v>
                </c:pt>
                <c:pt idx="115">
                  <c:v>575</c:v>
                </c:pt>
                <c:pt idx="116">
                  <c:v>580</c:v>
                </c:pt>
                <c:pt idx="117">
                  <c:v>585</c:v>
                </c:pt>
                <c:pt idx="118">
                  <c:v>590</c:v>
                </c:pt>
                <c:pt idx="119">
                  <c:v>595</c:v>
                </c:pt>
                <c:pt idx="120">
                  <c:v>600</c:v>
                </c:pt>
                <c:pt idx="121">
                  <c:v>605</c:v>
                </c:pt>
                <c:pt idx="122">
                  <c:v>610</c:v>
                </c:pt>
                <c:pt idx="123">
                  <c:v>615</c:v>
                </c:pt>
                <c:pt idx="124">
                  <c:v>620</c:v>
                </c:pt>
                <c:pt idx="125">
                  <c:v>625</c:v>
                </c:pt>
                <c:pt idx="126">
                  <c:v>630</c:v>
                </c:pt>
                <c:pt idx="127">
                  <c:v>635</c:v>
                </c:pt>
                <c:pt idx="128">
                  <c:v>640</c:v>
                </c:pt>
                <c:pt idx="129">
                  <c:v>645</c:v>
                </c:pt>
                <c:pt idx="130">
                  <c:v>650</c:v>
                </c:pt>
                <c:pt idx="131">
                  <c:v>655</c:v>
                </c:pt>
                <c:pt idx="132">
                  <c:v>660</c:v>
                </c:pt>
                <c:pt idx="133">
                  <c:v>665</c:v>
                </c:pt>
                <c:pt idx="134">
                  <c:v>670</c:v>
                </c:pt>
                <c:pt idx="135">
                  <c:v>675</c:v>
                </c:pt>
                <c:pt idx="136">
                  <c:v>680</c:v>
                </c:pt>
                <c:pt idx="137">
                  <c:v>685</c:v>
                </c:pt>
                <c:pt idx="138">
                  <c:v>690</c:v>
                </c:pt>
                <c:pt idx="139">
                  <c:v>695</c:v>
                </c:pt>
                <c:pt idx="140">
                  <c:v>700</c:v>
                </c:pt>
                <c:pt idx="141">
                  <c:v>705</c:v>
                </c:pt>
                <c:pt idx="142">
                  <c:v>710</c:v>
                </c:pt>
                <c:pt idx="143">
                  <c:v>715</c:v>
                </c:pt>
                <c:pt idx="144">
                  <c:v>720</c:v>
                </c:pt>
                <c:pt idx="145">
                  <c:v>725</c:v>
                </c:pt>
                <c:pt idx="146">
                  <c:v>730</c:v>
                </c:pt>
                <c:pt idx="147">
                  <c:v>735</c:v>
                </c:pt>
                <c:pt idx="148">
                  <c:v>740</c:v>
                </c:pt>
                <c:pt idx="149">
                  <c:v>745</c:v>
                </c:pt>
                <c:pt idx="150">
                  <c:v>750</c:v>
                </c:pt>
                <c:pt idx="151">
                  <c:v>755</c:v>
                </c:pt>
                <c:pt idx="152">
                  <c:v>760</c:v>
                </c:pt>
                <c:pt idx="153">
                  <c:v>765</c:v>
                </c:pt>
                <c:pt idx="154">
                  <c:v>770</c:v>
                </c:pt>
                <c:pt idx="155">
                  <c:v>775</c:v>
                </c:pt>
                <c:pt idx="156">
                  <c:v>780</c:v>
                </c:pt>
                <c:pt idx="157">
                  <c:v>785</c:v>
                </c:pt>
                <c:pt idx="158">
                  <c:v>790</c:v>
                </c:pt>
                <c:pt idx="159">
                  <c:v>795</c:v>
                </c:pt>
                <c:pt idx="160">
                  <c:v>800</c:v>
                </c:pt>
                <c:pt idx="161">
                  <c:v>805</c:v>
                </c:pt>
                <c:pt idx="162">
                  <c:v>810</c:v>
                </c:pt>
                <c:pt idx="163">
                  <c:v>815</c:v>
                </c:pt>
                <c:pt idx="164">
                  <c:v>820</c:v>
                </c:pt>
                <c:pt idx="165">
                  <c:v>825</c:v>
                </c:pt>
                <c:pt idx="166">
                  <c:v>830</c:v>
                </c:pt>
                <c:pt idx="167">
                  <c:v>835</c:v>
                </c:pt>
                <c:pt idx="168">
                  <c:v>840</c:v>
                </c:pt>
                <c:pt idx="169">
                  <c:v>845</c:v>
                </c:pt>
                <c:pt idx="170">
                  <c:v>850</c:v>
                </c:pt>
                <c:pt idx="171">
                  <c:v>855</c:v>
                </c:pt>
                <c:pt idx="172">
                  <c:v>860</c:v>
                </c:pt>
                <c:pt idx="173">
                  <c:v>865</c:v>
                </c:pt>
                <c:pt idx="174">
                  <c:v>870</c:v>
                </c:pt>
                <c:pt idx="175">
                  <c:v>875</c:v>
                </c:pt>
                <c:pt idx="176">
                  <c:v>880</c:v>
                </c:pt>
                <c:pt idx="177">
                  <c:v>885</c:v>
                </c:pt>
                <c:pt idx="178">
                  <c:v>890</c:v>
                </c:pt>
                <c:pt idx="179">
                  <c:v>895</c:v>
                </c:pt>
                <c:pt idx="180">
                  <c:v>900</c:v>
                </c:pt>
                <c:pt idx="181">
                  <c:v>905</c:v>
                </c:pt>
                <c:pt idx="182">
                  <c:v>910</c:v>
                </c:pt>
                <c:pt idx="183">
                  <c:v>915</c:v>
                </c:pt>
                <c:pt idx="184">
                  <c:v>920</c:v>
                </c:pt>
                <c:pt idx="185">
                  <c:v>925</c:v>
                </c:pt>
                <c:pt idx="186">
                  <c:v>930</c:v>
                </c:pt>
                <c:pt idx="187">
                  <c:v>935</c:v>
                </c:pt>
                <c:pt idx="188">
                  <c:v>940</c:v>
                </c:pt>
                <c:pt idx="189">
                  <c:v>945</c:v>
                </c:pt>
                <c:pt idx="190">
                  <c:v>950</c:v>
                </c:pt>
                <c:pt idx="191">
                  <c:v>955</c:v>
                </c:pt>
                <c:pt idx="192">
                  <c:v>960</c:v>
                </c:pt>
                <c:pt idx="193">
                  <c:v>965</c:v>
                </c:pt>
                <c:pt idx="194">
                  <c:v>970</c:v>
                </c:pt>
                <c:pt idx="195">
                  <c:v>975</c:v>
                </c:pt>
                <c:pt idx="196">
                  <c:v>980</c:v>
                </c:pt>
                <c:pt idx="197">
                  <c:v>985</c:v>
                </c:pt>
                <c:pt idx="198">
                  <c:v>990</c:v>
                </c:pt>
              </c:numCache>
            </c:numRef>
          </c:xVal>
          <c:yVal>
            <c:numRef>
              <c:f>Sheet1!$N$9:$N$207</c:f>
              <c:numCache>
                <c:formatCode>General</c:formatCode>
                <c:ptCount val="199"/>
                <c:pt idx="0">
                  <c:v>21709.712953088099</c:v>
                </c:pt>
                <c:pt idx="1">
                  <c:v>21714.523007799598</c:v>
                </c:pt>
                <c:pt idx="2">
                  <c:v>21733.961893853699</c:v>
                </c:pt>
                <c:pt idx="3">
                  <c:v>21744.2017477995</c:v>
                </c:pt>
                <c:pt idx="4">
                  <c:v>21745.382458885299</c:v>
                </c:pt>
                <c:pt idx="5">
                  <c:v>21744.103709364201</c:v>
                </c:pt>
                <c:pt idx="6">
                  <c:v>21728.530285115699</c:v>
                </c:pt>
                <c:pt idx="7">
                  <c:v>21731.848769791501</c:v>
                </c:pt>
                <c:pt idx="8">
                  <c:v>21745.325267197099</c:v>
                </c:pt>
                <c:pt idx="9">
                  <c:v>21760.3460156562</c:v>
                </c:pt>
                <c:pt idx="10">
                  <c:v>21761.096796758</c:v>
                </c:pt>
                <c:pt idx="11">
                  <c:v>21779.619009513299</c:v>
                </c:pt>
                <c:pt idx="12">
                  <c:v>21783.312974312299</c:v>
                </c:pt>
                <c:pt idx="13">
                  <c:v>21787.483742118999</c:v>
                </c:pt>
                <c:pt idx="14">
                  <c:v>21795.286603090401</c:v>
                </c:pt>
                <c:pt idx="15">
                  <c:v>21812.551421427899</c:v>
                </c:pt>
                <c:pt idx="16">
                  <c:v>21823.523652920001</c:v>
                </c:pt>
                <c:pt idx="17">
                  <c:v>21822.9025441507</c:v>
                </c:pt>
                <c:pt idx="18">
                  <c:v>21821.0270839277</c:v>
                </c:pt>
                <c:pt idx="19">
                  <c:v>21834.912790872098</c:v>
                </c:pt>
                <c:pt idx="20">
                  <c:v>21846.7525806208</c:v>
                </c:pt>
                <c:pt idx="21">
                  <c:v>21853.733066522898</c:v>
                </c:pt>
                <c:pt idx="22">
                  <c:v>21864.788153620899</c:v>
                </c:pt>
                <c:pt idx="23">
                  <c:v>21872.641657502299</c:v>
                </c:pt>
                <c:pt idx="24">
                  <c:v>21832.072658623099</c:v>
                </c:pt>
                <c:pt idx="25">
                  <c:v>21786.800872604399</c:v>
                </c:pt>
                <c:pt idx="26">
                  <c:v>21791.5431088859</c:v>
                </c:pt>
                <c:pt idx="27">
                  <c:v>21769.773624056601</c:v>
                </c:pt>
                <c:pt idx="28">
                  <c:v>21768.632213111599</c:v>
                </c:pt>
                <c:pt idx="29">
                  <c:v>21771.223565845699</c:v>
                </c:pt>
                <c:pt idx="30">
                  <c:v>21781.309507530801</c:v>
                </c:pt>
                <c:pt idx="31">
                  <c:v>21782.611035337799</c:v>
                </c:pt>
                <c:pt idx="32">
                  <c:v>21806.641682736201</c:v>
                </c:pt>
                <c:pt idx="33">
                  <c:v>21803.562382393098</c:v>
                </c:pt>
                <c:pt idx="34">
                  <c:v>21756.453586991</c:v>
                </c:pt>
                <c:pt idx="35">
                  <c:v>21742.131205449099</c:v>
                </c:pt>
                <c:pt idx="36">
                  <c:v>21752.550498304299</c:v>
                </c:pt>
                <c:pt idx="37">
                  <c:v>21768.239568119901</c:v>
                </c:pt>
                <c:pt idx="38">
                  <c:v>21770.0949482082</c:v>
                </c:pt>
                <c:pt idx="39">
                  <c:v>21782.636684412799</c:v>
                </c:pt>
                <c:pt idx="40">
                  <c:v>21784.848987816302</c:v>
                </c:pt>
                <c:pt idx="41">
                  <c:v>21792.963312751599</c:v>
                </c:pt>
                <c:pt idx="42">
                  <c:v>21806.2785414602</c:v>
                </c:pt>
                <c:pt idx="43">
                  <c:v>21764.783920726401</c:v>
                </c:pt>
                <c:pt idx="44">
                  <c:v>21745.100328008499</c:v>
                </c:pt>
                <c:pt idx="45">
                  <c:v>21675.681010800701</c:v>
                </c:pt>
                <c:pt idx="46">
                  <c:v>21644.037079265599</c:v>
                </c:pt>
                <c:pt idx="47">
                  <c:v>21630.456892553</c:v>
                </c:pt>
                <c:pt idx="48">
                  <c:v>21542.669353151101</c:v>
                </c:pt>
                <c:pt idx="49">
                  <c:v>21462.992291414299</c:v>
                </c:pt>
                <c:pt idx="50">
                  <c:v>21405.0153807241</c:v>
                </c:pt>
                <c:pt idx="51">
                  <c:v>21209.2274856166</c:v>
                </c:pt>
                <c:pt idx="52">
                  <c:v>21011.109524464398</c:v>
                </c:pt>
                <c:pt idx="53">
                  <c:v>20991.099367666298</c:v>
                </c:pt>
                <c:pt idx="54">
                  <c:v>21001.943159071201</c:v>
                </c:pt>
                <c:pt idx="55">
                  <c:v>21011.9679428001</c:v>
                </c:pt>
                <c:pt idx="56">
                  <c:v>20968.9001346595</c:v>
                </c:pt>
                <c:pt idx="57">
                  <c:v>20863.491561446099</c:v>
                </c:pt>
                <c:pt idx="58">
                  <c:v>20745.944561972799</c:v>
                </c:pt>
                <c:pt idx="59">
                  <c:v>20729.848100347699</c:v>
                </c:pt>
                <c:pt idx="60">
                  <c:v>20660.122019291899</c:v>
                </c:pt>
                <c:pt idx="61">
                  <c:v>20521.5893954081</c:v>
                </c:pt>
                <c:pt idx="62">
                  <c:v>20424.919401222</c:v>
                </c:pt>
                <c:pt idx="63">
                  <c:v>19931.553830549099</c:v>
                </c:pt>
                <c:pt idx="64">
                  <c:v>19910.397985503099</c:v>
                </c:pt>
                <c:pt idx="65">
                  <c:v>19928.291056821199</c:v>
                </c:pt>
                <c:pt idx="66">
                  <c:v>19933.946687210999</c:v>
                </c:pt>
                <c:pt idx="67">
                  <c:v>19942.838019659299</c:v>
                </c:pt>
                <c:pt idx="68">
                  <c:v>19950.7934214448</c:v>
                </c:pt>
                <c:pt idx="69">
                  <c:v>19956.085028241199</c:v>
                </c:pt>
                <c:pt idx="70">
                  <c:v>19959.7079633045</c:v>
                </c:pt>
                <c:pt idx="71">
                  <c:v>19969.8027809017</c:v>
                </c:pt>
                <c:pt idx="72">
                  <c:v>19981.493035603999</c:v>
                </c:pt>
                <c:pt idx="73">
                  <c:v>19994.355757999001</c:v>
                </c:pt>
                <c:pt idx="74">
                  <c:v>19998.8343421549</c:v>
                </c:pt>
                <c:pt idx="75">
                  <c:v>20006.2452063335</c:v>
                </c:pt>
                <c:pt idx="76">
                  <c:v>20019.684873704002</c:v>
                </c:pt>
                <c:pt idx="77">
                  <c:v>20019.1425542697</c:v>
                </c:pt>
                <c:pt idx="78">
                  <c:v>20025.8127105725</c:v>
                </c:pt>
                <c:pt idx="79">
                  <c:v>20035.197454596098</c:v>
                </c:pt>
                <c:pt idx="80">
                  <c:v>20046.132700210299</c:v>
                </c:pt>
                <c:pt idx="81">
                  <c:v>20041.777921619301</c:v>
                </c:pt>
                <c:pt idx="82">
                  <c:v>20037.732605572</c:v>
                </c:pt>
                <c:pt idx="83">
                  <c:v>20008.650923730998</c:v>
                </c:pt>
                <c:pt idx="84">
                  <c:v>20002.4030859011</c:v>
                </c:pt>
                <c:pt idx="85">
                  <c:v>20015.6538151848</c:v>
                </c:pt>
                <c:pt idx="86">
                  <c:v>20022.328297860899</c:v>
                </c:pt>
                <c:pt idx="87">
                  <c:v>20031.887148239599</c:v>
                </c:pt>
                <c:pt idx="88">
                  <c:v>20032.321079517598</c:v>
                </c:pt>
                <c:pt idx="89">
                  <c:v>20035.149325235601</c:v>
                </c:pt>
                <c:pt idx="90">
                  <c:v>20045.503377302899</c:v>
                </c:pt>
                <c:pt idx="91">
                  <c:v>20049.938660093099</c:v>
                </c:pt>
                <c:pt idx="92">
                  <c:v>20060.504409975099</c:v>
                </c:pt>
                <c:pt idx="93">
                  <c:v>20076.311209661599</c:v>
                </c:pt>
                <c:pt idx="94">
                  <c:v>20086.798473039998</c:v>
                </c:pt>
                <c:pt idx="95">
                  <c:v>20093.344314363101</c:v>
                </c:pt>
                <c:pt idx="96">
                  <c:v>20095.583270474399</c:v>
                </c:pt>
                <c:pt idx="97">
                  <c:v>20102.172706473601</c:v>
                </c:pt>
                <c:pt idx="98">
                  <c:v>20110.337350448201</c:v>
                </c:pt>
                <c:pt idx="99">
                  <c:v>20112.306808588201</c:v>
                </c:pt>
                <c:pt idx="100">
                  <c:v>20135.0331611002</c:v>
                </c:pt>
                <c:pt idx="101">
                  <c:v>20138.693234711998</c:v>
                </c:pt>
                <c:pt idx="102">
                  <c:v>20139.364512811699</c:v>
                </c:pt>
                <c:pt idx="103">
                  <c:v>20150.728743827502</c:v>
                </c:pt>
                <c:pt idx="104">
                  <c:v>20152.473923989899</c:v>
                </c:pt>
                <c:pt idx="105">
                  <c:v>20164.1379069264</c:v>
                </c:pt>
                <c:pt idx="106">
                  <c:v>20171.448145947001</c:v>
                </c:pt>
                <c:pt idx="107">
                  <c:v>20182.613913168199</c:v>
                </c:pt>
                <c:pt idx="108">
                  <c:v>20192.5759622763</c:v>
                </c:pt>
                <c:pt idx="109">
                  <c:v>20207.669751344099</c:v>
                </c:pt>
                <c:pt idx="110">
                  <c:v>20210.7547886922</c:v>
                </c:pt>
                <c:pt idx="111">
                  <c:v>20202.756808931499</c:v>
                </c:pt>
                <c:pt idx="112">
                  <c:v>20226.0568397514</c:v>
                </c:pt>
                <c:pt idx="113">
                  <c:v>20223.944276382201</c:v>
                </c:pt>
                <c:pt idx="114">
                  <c:v>20230.666559100398</c:v>
                </c:pt>
                <c:pt idx="115">
                  <c:v>20255.483551224501</c:v>
                </c:pt>
                <c:pt idx="116">
                  <c:v>20252.732671969901</c:v>
                </c:pt>
                <c:pt idx="117">
                  <c:v>20259.600175600499</c:v>
                </c:pt>
                <c:pt idx="118">
                  <c:v>20271.024285448799</c:v>
                </c:pt>
                <c:pt idx="119">
                  <c:v>20285.326123122999</c:v>
                </c:pt>
                <c:pt idx="120">
                  <c:v>20291.593116122</c:v>
                </c:pt>
                <c:pt idx="121">
                  <c:v>20297.459820775199</c:v>
                </c:pt>
                <c:pt idx="122">
                  <c:v>20300.462206760501</c:v>
                </c:pt>
                <c:pt idx="123">
                  <c:v>20311.157556231799</c:v>
                </c:pt>
                <c:pt idx="124">
                  <c:v>20317.945743014501</c:v>
                </c:pt>
                <c:pt idx="125">
                  <c:v>20327.0766478521</c:v>
                </c:pt>
                <c:pt idx="126">
                  <c:v>20334.443098166499</c:v>
                </c:pt>
                <c:pt idx="127">
                  <c:v>20357.140246699</c:v>
                </c:pt>
                <c:pt idx="128">
                  <c:v>20349.941968720599</c:v>
                </c:pt>
                <c:pt idx="129">
                  <c:v>20330.681926382498</c:v>
                </c:pt>
                <c:pt idx="130">
                  <c:v>20342.892139139101</c:v>
                </c:pt>
                <c:pt idx="131">
                  <c:v>20341.307544559899</c:v>
                </c:pt>
                <c:pt idx="132">
                  <c:v>20357.00601977</c:v>
                </c:pt>
                <c:pt idx="133">
                  <c:v>20364.400306375599</c:v>
                </c:pt>
                <c:pt idx="134">
                  <c:v>20371.8145251715</c:v>
                </c:pt>
                <c:pt idx="135">
                  <c:v>20375.263845497098</c:v>
                </c:pt>
                <c:pt idx="136">
                  <c:v>20390.693503548599</c:v>
                </c:pt>
                <c:pt idx="137">
                  <c:v>20400.132859019199</c:v>
                </c:pt>
                <c:pt idx="138">
                  <c:v>20405.7950624531</c:v>
                </c:pt>
                <c:pt idx="139">
                  <c:v>20407.974283945801</c:v>
                </c:pt>
                <c:pt idx="140">
                  <c:v>20411.828630341101</c:v>
                </c:pt>
                <c:pt idx="141">
                  <c:v>20424.076981787799</c:v>
                </c:pt>
                <c:pt idx="142">
                  <c:v>20431.640949548499</c:v>
                </c:pt>
                <c:pt idx="143">
                  <c:v>20430.6134014155</c:v>
                </c:pt>
                <c:pt idx="144">
                  <c:v>20446.132857054101</c:v>
                </c:pt>
                <c:pt idx="145">
                  <c:v>20447.6343563134</c:v>
                </c:pt>
                <c:pt idx="146">
                  <c:v>20464.143143395799</c:v>
                </c:pt>
                <c:pt idx="147">
                  <c:v>20475.376337921902</c:v>
                </c:pt>
                <c:pt idx="148">
                  <c:v>20483.3856483155</c:v>
                </c:pt>
                <c:pt idx="149">
                  <c:v>20486.211550300999</c:v>
                </c:pt>
                <c:pt idx="150">
                  <c:v>20492.8418167366</c:v>
                </c:pt>
                <c:pt idx="151">
                  <c:v>20497.965899738199</c:v>
                </c:pt>
                <c:pt idx="152">
                  <c:v>20508.760409494102</c:v>
                </c:pt>
                <c:pt idx="153">
                  <c:v>20516.520993423801</c:v>
                </c:pt>
                <c:pt idx="154">
                  <c:v>20523.816204205301</c:v>
                </c:pt>
                <c:pt idx="155">
                  <c:v>20532.9692011689</c:v>
                </c:pt>
                <c:pt idx="156">
                  <c:v>20546.884351667999</c:v>
                </c:pt>
                <c:pt idx="157">
                  <c:v>20559.687612509799</c:v>
                </c:pt>
                <c:pt idx="158">
                  <c:v>20553.15434099</c:v>
                </c:pt>
                <c:pt idx="159">
                  <c:v>20564.1777640529</c:v>
                </c:pt>
                <c:pt idx="160">
                  <c:v>20573.455830314801</c:v>
                </c:pt>
                <c:pt idx="161">
                  <c:v>20581.112050064501</c:v>
                </c:pt>
                <c:pt idx="162">
                  <c:v>20588.3090302208</c:v>
                </c:pt>
                <c:pt idx="163">
                  <c:v>20599.5504943421</c:v>
                </c:pt>
                <c:pt idx="164">
                  <c:v>20607.227282060801</c:v>
                </c:pt>
                <c:pt idx="165">
                  <c:v>20620.021119016201</c:v>
                </c:pt>
                <c:pt idx="166">
                  <c:v>20628.398787177899</c:v>
                </c:pt>
                <c:pt idx="167">
                  <c:v>20636.076344207901</c:v>
                </c:pt>
                <c:pt idx="168">
                  <c:v>20647.627373383901</c:v>
                </c:pt>
                <c:pt idx="169">
                  <c:v>20654.249398158801</c:v>
                </c:pt>
                <c:pt idx="170">
                  <c:v>20664.033725658701</c:v>
                </c:pt>
                <c:pt idx="171">
                  <c:v>20657.232756094902</c:v>
                </c:pt>
                <c:pt idx="172">
                  <c:v>20666.372769051701</c:v>
                </c:pt>
                <c:pt idx="173">
                  <c:v>20688.200239585902</c:v>
                </c:pt>
                <c:pt idx="174">
                  <c:v>20684.461511322199</c:v>
                </c:pt>
                <c:pt idx="175">
                  <c:v>20694.6740121318</c:v>
                </c:pt>
                <c:pt idx="176">
                  <c:v>20699.081559396102</c:v>
                </c:pt>
                <c:pt idx="177">
                  <c:v>20720.8956712699</c:v>
                </c:pt>
                <c:pt idx="178">
                  <c:v>20728.4628510525</c:v>
                </c:pt>
                <c:pt idx="179">
                  <c:v>20731.9336481473</c:v>
                </c:pt>
                <c:pt idx="180">
                  <c:v>20739.598612003399</c:v>
                </c:pt>
                <c:pt idx="181">
                  <c:v>20741.183480022901</c:v>
                </c:pt>
                <c:pt idx="182">
                  <c:v>20746.409912721399</c:v>
                </c:pt>
                <c:pt idx="183">
                  <c:v>20771.852721189302</c:v>
                </c:pt>
                <c:pt idx="184">
                  <c:v>20768.9178949569</c:v>
                </c:pt>
                <c:pt idx="185">
                  <c:v>20773.861530134101</c:v>
                </c:pt>
                <c:pt idx="186">
                  <c:v>20781.721454369999</c:v>
                </c:pt>
                <c:pt idx="187">
                  <c:v>20792.079255933299</c:v>
                </c:pt>
                <c:pt idx="188">
                  <c:v>20797.828173729999</c:v>
                </c:pt>
                <c:pt idx="189">
                  <c:v>20809.2326583178</c:v>
                </c:pt>
                <c:pt idx="190">
                  <c:v>20819.523792685799</c:v>
                </c:pt>
                <c:pt idx="191">
                  <c:v>20821.858047902198</c:v>
                </c:pt>
                <c:pt idx="192">
                  <c:v>20825.190564643701</c:v>
                </c:pt>
                <c:pt idx="193">
                  <c:v>20845.399801238898</c:v>
                </c:pt>
                <c:pt idx="194">
                  <c:v>20846.8012698075</c:v>
                </c:pt>
                <c:pt idx="195">
                  <c:v>20823.585998513201</c:v>
                </c:pt>
                <c:pt idx="196">
                  <c:v>20833.241491059602</c:v>
                </c:pt>
                <c:pt idx="197">
                  <c:v>20843.5852557373</c:v>
                </c:pt>
                <c:pt idx="198">
                  <c:v>20792.8027926809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5F1-4E7C-A8CA-925D1762A8A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59651584"/>
        <c:axId val="2059652000"/>
      </c:scatterChart>
      <c:valAx>
        <c:axId val="2059651584"/>
        <c:scaling>
          <c:orientation val="minMax"/>
          <c:max val="100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ransient length</a:t>
                </a:r>
                <a:r>
                  <a:rPr lang="en-US" baseline="0"/>
                  <a:t> (ms)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2059652000"/>
        <c:crosses val="autoZero"/>
        <c:crossBetween val="midCat"/>
      </c:valAx>
      <c:valAx>
        <c:axId val="205965200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Frequency (Hz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2059651584"/>
        <c:crosses val="autoZero"/>
        <c:crossBetween val="midCat"/>
      </c:valAx>
    </c:plotArea>
    <c:plotVisOnly val="1"/>
    <c:dispBlanksAs val="gap"/>
    <c:showDLblsOverMax val="0"/>
    <c:extLst/>
  </c:chart>
  <c:txPr>
    <a:bodyPr/>
    <a:lstStyle/>
    <a:p>
      <a:pPr>
        <a:defRPr/>
      </a:pPr>
      <a:endParaRPr lang="en-DE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nanodrop #5 - Fundamental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DE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Sheet1!$V$9:$V$107</c:f>
              <c:numCache>
                <c:formatCode>General</c:formatCode>
                <c:ptCount val="99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  <c:pt idx="6">
                  <c:v>30</c:v>
                </c:pt>
                <c:pt idx="7">
                  <c:v>35</c:v>
                </c:pt>
                <c:pt idx="8">
                  <c:v>40</c:v>
                </c:pt>
                <c:pt idx="9">
                  <c:v>45</c:v>
                </c:pt>
                <c:pt idx="10">
                  <c:v>50</c:v>
                </c:pt>
                <c:pt idx="11">
                  <c:v>55</c:v>
                </c:pt>
                <c:pt idx="12">
                  <c:v>60</c:v>
                </c:pt>
                <c:pt idx="13">
                  <c:v>65</c:v>
                </c:pt>
                <c:pt idx="14">
                  <c:v>70</c:v>
                </c:pt>
                <c:pt idx="15">
                  <c:v>75</c:v>
                </c:pt>
                <c:pt idx="16">
                  <c:v>80</c:v>
                </c:pt>
                <c:pt idx="17">
                  <c:v>85</c:v>
                </c:pt>
                <c:pt idx="18">
                  <c:v>90</c:v>
                </c:pt>
                <c:pt idx="19">
                  <c:v>95</c:v>
                </c:pt>
                <c:pt idx="20">
                  <c:v>100</c:v>
                </c:pt>
                <c:pt idx="21">
                  <c:v>105</c:v>
                </c:pt>
                <c:pt idx="22">
                  <c:v>110</c:v>
                </c:pt>
                <c:pt idx="23">
                  <c:v>115</c:v>
                </c:pt>
                <c:pt idx="24">
                  <c:v>120</c:v>
                </c:pt>
                <c:pt idx="25">
                  <c:v>125</c:v>
                </c:pt>
                <c:pt idx="26">
                  <c:v>130</c:v>
                </c:pt>
                <c:pt idx="27">
                  <c:v>135</c:v>
                </c:pt>
                <c:pt idx="28">
                  <c:v>140</c:v>
                </c:pt>
                <c:pt idx="29">
                  <c:v>145</c:v>
                </c:pt>
                <c:pt idx="30">
                  <c:v>150</c:v>
                </c:pt>
                <c:pt idx="31">
                  <c:v>155</c:v>
                </c:pt>
                <c:pt idx="32">
                  <c:v>160</c:v>
                </c:pt>
                <c:pt idx="33">
                  <c:v>165</c:v>
                </c:pt>
                <c:pt idx="34">
                  <c:v>170</c:v>
                </c:pt>
                <c:pt idx="35">
                  <c:v>175</c:v>
                </c:pt>
                <c:pt idx="36">
                  <c:v>180</c:v>
                </c:pt>
                <c:pt idx="37">
                  <c:v>185</c:v>
                </c:pt>
                <c:pt idx="38">
                  <c:v>190</c:v>
                </c:pt>
                <c:pt idx="39">
                  <c:v>195</c:v>
                </c:pt>
                <c:pt idx="40">
                  <c:v>200</c:v>
                </c:pt>
                <c:pt idx="41">
                  <c:v>205</c:v>
                </c:pt>
                <c:pt idx="42">
                  <c:v>210</c:v>
                </c:pt>
                <c:pt idx="43">
                  <c:v>215</c:v>
                </c:pt>
                <c:pt idx="44">
                  <c:v>220</c:v>
                </c:pt>
                <c:pt idx="45">
                  <c:v>225</c:v>
                </c:pt>
                <c:pt idx="46">
                  <c:v>230</c:v>
                </c:pt>
                <c:pt idx="47">
                  <c:v>235</c:v>
                </c:pt>
                <c:pt idx="48">
                  <c:v>240</c:v>
                </c:pt>
                <c:pt idx="49">
                  <c:v>245</c:v>
                </c:pt>
                <c:pt idx="50">
                  <c:v>250</c:v>
                </c:pt>
                <c:pt idx="51">
                  <c:v>255</c:v>
                </c:pt>
                <c:pt idx="52">
                  <c:v>260</c:v>
                </c:pt>
                <c:pt idx="53">
                  <c:v>265</c:v>
                </c:pt>
                <c:pt idx="54">
                  <c:v>270</c:v>
                </c:pt>
                <c:pt idx="55">
                  <c:v>275</c:v>
                </c:pt>
                <c:pt idx="56">
                  <c:v>280</c:v>
                </c:pt>
                <c:pt idx="57">
                  <c:v>285</c:v>
                </c:pt>
                <c:pt idx="58">
                  <c:v>290</c:v>
                </c:pt>
                <c:pt idx="59">
                  <c:v>295</c:v>
                </c:pt>
                <c:pt idx="60">
                  <c:v>300</c:v>
                </c:pt>
                <c:pt idx="61">
                  <c:v>305</c:v>
                </c:pt>
                <c:pt idx="62">
                  <c:v>310</c:v>
                </c:pt>
                <c:pt idx="63">
                  <c:v>315</c:v>
                </c:pt>
                <c:pt idx="64">
                  <c:v>320</c:v>
                </c:pt>
                <c:pt idx="65">
                  <c:v>325</c:v>
                </c:pt>
                <c:pt idx="66">
                  <c:v>330</c:v>
                </c:pt>
                <c:pt idx="67">
                  <c:v>335</c:v>
                </c:pt>
                <c:pt idx="68">
                  <c:v>340</c:v>
                </c:pt>
                <c:pt idx="69">
                  <c:v>345</c:v>
                </c:pt>
                <c:pt idx="70">
                  <c:v>350</c:v>
                </c:pt>
                <c:pt idx="71">
                  <c:v>355</c:v>
                </c:pt>
                <c:pt idx="72">
                  <c:v>360</c:v>
                </c:pt>
                <c:pt idx="73">
                  <c:v>365</c:v>
                </c:pt>
                <c:pt idx="74">
                  <c:v>370</c:v>
                </c:pt>
                <c:pt idx="75">
                  <c:v>375</c:v>
                </c:pt>
                <c:pt idx="76">
                  <c:v>380</c:v>
                </c:pt>
                <c:pt idx="77">
                  <c:v>385</c:v>
                </c:pt>
                <c:pt idx="78">
                  <c:v>390</c:v>
                </c:pt>
                <c:pt idx="79">
                  <c:v>395</c:v>
                </c:pt>
                <c:pt idx="80">
                  <c:v>400</c:v>
                </c:pt>
                <c:pt idx="81">
                  <c:v>405</c:v>
                </c:pt>
                <c:pt idx="82">
                  <c:v>410</c:v>
                </c:pt>
                <c:pt idx="83">
                  <c:v>415</c:v>
                </c:pt>
                <c:pt idx="84">
                  <c:v>420</c:v>
                </c:pt>
                <c:pt idx="85">
                  <c:v>425</c:v>
                </c:pt>
                <c:pt idx="86">
                  <c:v>430</c:v>
                </c:pt>
                <c:pt idx="87">
                  <c:v>435</c:v>
                </c:pt>
                <c:pt idx="88">
                  <c:v>440</c:v>
                </c:pt>
                <c:pt idx="89">
                  <c:v>445</c:v>
                </c:pt>
                <c:pt idx="90">
                  <c:v>450</c:v>
                </c:pt>
                <c:pt idx="91">
                  <c:v>455</c:v>
                </c:pt>
                <c:pt idx="92">
                  <c:v>460</c:v>
                </c:pt>
                <c:pt idx="93">
                  <c:v>465</c:v>
                </c:pt>
                <c:pt idx="94">
                  <c:v>470</c:v>
                </c:pt>
                <c:pt idx="95">
                  <c:v>475</c:v>
                </c:pt>
                <c:pt idx="96">
                  <c:v>480</c:v>
                </c:pt>
                <c:pt idx="97">
                  <c:v>485</c:v>
                </c:pt>
                <c:pt idx="98">
                  <c:v>490</c:v>
                </c:pt>
              </c:numCache>
            </c:numRef>
          </c:xVal>
          <c:yVal>
            <c:numRef>
              <c:f>Sheet1!$W$9:$W$107</c:f>
              <c:numCache>
                <c:formatCode>General</c:formatCode>
                <c:ptCount val="99"/>
                <c:pt idx="0">
                  <c:v>6927.5555903273598</c:v>
                </c:pt>
                <c:pt idx="1">
                  <c:v>6925.8855804884997</c:v>
                </c:pt>
                <c:pt idx="2">
                  <c:v>6924.96150789494</c:v>
                </c:pt>
                <c:pt idx="3">
                  <c:v>6929.7185102364601</c:v>
                </c:pt>
                <c:pt idx="4">
                  <c:v>6923.2501739884401</c:v>
                </c:pt>
                <c:pt idx="5">
                  <c:v>6923.70166464882</c:v>
                </c:pt>
                <c:pt idx="6">
                  <c:v>6920.3418456026802</c:v>
                </c:pt>
                <c:pt idx="7">
                  <c:v>6921.7522290855004</c:v>
                </c:pt>
                <c:pt idx="8">
                  <c:v>6914.56886255873</c:v>
                </c:pt>
                <c:pt idx="9">
                  <c:v>6917.2097638545702</c:v>
                </c:pt>
                <c:pt idx="10">
                  <c:v>6915.6936954129696</c:v>
                </c:pt>
                <c:pt idx="11">
                  <c:v>6907.6924935507504</c:v>
                </c:pt>
                <c:pt idx="12">
                  <c:v>6911.9775349371803</c:v>
                </c:pt>
                <c:pt idx="13">
                  <c:v>6911.77488934749</c:v>
                </c:pt>
                <c:pt idx="14">
                  <c:v>6914.4877168251396</c:v>
                </c:pt>
                <c:pt idx="15">
                  <c:v>6910.4040781221001</c:v>
                </c:pt>
                <c:pt idx="16">
                  <c:v>6904.0757537412001</c:v>
                </c:pt>
                <c:pt idx="17">
                  <c:v>6908.2318382672402</c:v>
                </c:pt>
                <c:pt idx="18">
                  <c:v>6913.6692651067597</c:v>
                </c:pt>
                <c:pt idx="19">
                  <c:v>6909.6952921873899</c:v>
                </c:pt>
                <c:pt idx="20">
                  <c:v>6902.0195256929801</c:v>
                </c:pt>
                <c:pt idx="21">
                  <c:v>6910.6987631607099</c:v>
                </c:pt>
                <c:pt idx="22">
                  <c:v>6892.63227183866</c:v>
                </c:pt>
                <c:pt idx="23">
                  <c:v>6889.4802907292797</c:v>
                </c:pt>
                <c:pt idx="24">
                  <c:v>6875.6278619853101</c:v>
                </c:pt>
                <c:pt idx="25">
                  <c:v>6884.98453013588</c:v>
                </c:pt>
                <c:pt idx="26">
                  <c:v>6874.3979158844204</c:v>
                </c:pt>
                <c:pt idx="27">
                  <c:v>6887.9824395036703</c:v>
                </c:pt>
                <c:pt idx="28">
                  <c:v>6875.5195387691101</c:v>
                </c:pt>
                <c:pt idx="29">
                  <c:v>6869.9076017462903</c:v>
                </c:pt>
                <c:pt idx="30">
                  <c:v>6872.5420630824701</c:v>
                </c:pt>
                <c:pt idx="31">
                  <c:v>6869.7583782067504</c:v>
                </c:pt>
                <c:pt idx="32">
                  <c:v>6865.1472931708204</c:v>
                </c:pt>
                <c:pt idx="33">
                  <c:v>6870.0704852414701</c:v>
                </c:pt>
                <c:pt idx="34">
                  <c:v>6856.8999815302996</c:v>
                </c:pt>
                <c:pt idx="35">
                  <c:v>6858.70404624005</c:v>
                </c:pt>
                <c:pt idx="36">
                  <c:v>6860.1818354019397</c:v>
                </c:pt>
                <c:pt idx="37">
                  <c:v>6853.6545299548297</c:v>
                </c:pt>
                <c:pt idx="38">
                  <c:v>6832.9425386022504</c:v>
                </c:pt>
                <c:pt idx="39">
                  <c:v>6814.8700133328202</c:v>
                </c:pt>
                <c:pt idx="40">
                  <c:v>6804.8992100609503</c:v>
                </c:pt>
                <c:pt idx="41">
                  <c:v>6800.1133455196696</c:v>
                </c:pt>
                <c:pt idx="42">
                  <c:v>6794.6424379505097</c:v>
                </c:pt>
                <c:pt idx="43">
                  <c:v>6791.2853141507003</c:v>
                </c:pt>
                <c:pt idx="44">
                  <c:v>6781.3626350013101</c:v>
                </c:pt>
                <c:pt idx="45">
                  <c:v>6782.5095720332001</c:v>
                </c:pt>
                <c:pt idx="46">
                  <c:v>6781.0975735005404</c:v>
                </c:pt>
                <c:pt idx="47">
                  <c:v>6781.7792470426402</c:v>
                </c:pt>
                <c:pt idx="48">
                  <c:v>6788.0260529389798</c:v>
                </c:pt>
                <c:pt idx="49">
                  <c:v>6779.7480431962704</c:v>
                </c:pt>
                <c:pt idx="50">
                  <c:v>6773.6552400819601</c:v>
                </c:pt>
                <c:pt idx="51">
                  <c:v>6778.4503545831903</c:v>
                </c:pt>
                <c:pt idx="52">
                  <c:v>6769.8398440731999</c:v>
                </c:pt>
                <c:pt idx="53">
                  <c:v>6774.0173644455999</c:v>
                </c:pt>
                <c:pt idx="54">
                  <c:v>6763.9020665293001</c:v>
                </c:pt>
                <c:pt idx="55">
                  <c:v>6756.5198012288802</c:v>
                </c:pt>
                <c:pt idx="56">
                  <c:v>6740.5911107404499</c:v>
                </c:pt>
                <c:pt idx="57">
                  <c:v>6729.8432415183297</c:v>
                </c:pt>
                <c:pt idx="58">
                  <c:v>6718.98841901591</c:v>
                </c:pt>
                <c:pt idx="59">
                  <c:v>6716.5338672247399</c:v>
                </c:pt>
                <c:pt idx="60">
                  <c:v>6720.1969359559498</c:v>
                </c:pt>
                <c:pt idx="61">
                  <c:v>6705.1011564509699</c:v>
                </c:pt>
                <c:pt idx="62">
                  <c:v>6710.7809310562297</c:v>
                </c:pt>
                <c:pt idx="63">
                  <c:v>6715.2002150479002</c:v>
                </c:pt>
                <c:pt idx="64">
                  <c:v>6712.3277301197404</c:v>
                </c:pt>
                <c:pt idx="65">
                  <c:v>6694.7779257829998</c:v>
                </c:pt>
                <c:pt idx="66">
                  <c:v>6687.78975736957</c:v>
                </c:pt>
                <c:pt idx="67">
                  <c:v>6686.7883147409302</c:v>
                </c:pt>
                <c:pt idx="68">
                  <c:v>6686.9595668477896</c:v>
                </c:pt>
                <c:pt idx="69">
                  <c:v>6688.0456437883004</c:v>
                </c:pt>
                <c:pt idx="70">
                  <c:v>6683.90961008063</c:v>
                </c:pt>
                <c:pt idx="71">
                  <c:v>6669.46751716777</c:v>
                </c:pt>
                <c:pt idx="72">
                  <c:v>6647.16727705208</c:v>
                </c:pt>
                <c:pt idx="73">
                  <c:v>6626.1886326658796</c:v>
                </c:pt>
                <c:pt idx="74">
                  <c:v>6621.5174732963196</c:v>
                </c:pt>
                <c:pt idx="75">
                  <c:v>6614.4991364511698</c:v>
                </c:pt>
                <c:pt idx="76">
                  <c:v>6604.4427310700703</c:v>
                </c:pt>
                <c:pt idx="77">
                  <c:v>6602.9021865913701</c:v>
                </c:pt>
                <c:pt idx="78">
                  <c:v>6594.2035759816799</c:v>
                </c:pt>
                <c:pt idx="79">
                  <c:v>6587.48487545231</c:v>
                </c:pt>
                <c:pt idx="80">
                  <c:v>6588.7502118910897</c:v>
                </c:pt>
                <c:pt idx="81">
                  <c:v>6586.7165490184598</c:v>
                </c:pt>
                <c:pt idx="82">
                  <c:v>6593.3878498234799</c:v>
                </c:pt>
                <c:pt idx="83">
                  <c:v>6591.2773005951303</c:v>
                </c:pt>
                <c:pt idx="84">
                  <c:v>6590.6601704557597</c:v>
                </c:pt>
                <c:pt idx="85">
                  <c:v>6580.5452265957601</c:v>
                </c:pt>
                <c:pt idx="86">
                  <c:v>6550.8391471948198</c:v>
                </c:pt>
                <c:pt idx="87">
                  <c:v>6542.2944500988297</c:v>
                </c:pt>
                <c:pt idx="88">
                  <c:v>6531.5276702115098</c:v>
                </c:pt>
                <c:pt idx="89">
                  <c:v>6539.1340236059496</c:v>
                </c:pt>
                <c:pt idx="90">
                  <c:v>6532.9297523587302</c:v>
                </c:pt>
                <c:pt idx="91">
                  <c:v>6534.4651112370702</c:v>
                </c:pt>
                <c:pt idx="92">
                  <c:v>6535.6292828080004</c:v>
                </c:pt>
                <c:pt idx="93">
                  <c:v>6518.9813859759297</c:v>
                </c:pt>
                <c:pt idx="94">
                  <c:v>6500.2529288527703</c:v>
                </c:pt>
                <c:pt idx="95">
                  <c:v>6496.8188551892299</c:v>
                </c:pt>
                <c:pt idx="96">
                  <c:v>6487.8313933202198</c:v>
                </c:pt>
                <c:pt idx="97">
                  <c:v>6487.6986257693397</c:v>
                </c:pt>
                <c:pt idx="98">
                  <c:v>6488.159303458530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66F-45EB-8CDB-486A3476B8A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59651584"/>
        <c:axId val="2059652000"/>
      </c:scatterChart>
      <c:valAx>
        <c:axId val="2059651584"/>
        <c:scaling>
          <c:orientation val="minMax"/>
          <c:max val="50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ransient length</a:t>
                </a:r>
                <a:r>
                  <a:rPr lang="en-US" baseline="0"/>
                  <a:t> (ms)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2059652000"/>
        <c:crosses val="autoZero"/>
        <c:crossBetween val="midCat"/>
      </c:valAx>
      <c:valAx>
        <c:axId val="205965200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Frequency (Hz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205965158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DE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13" Type="http://schemas.openxmlformats.org/officeDocument/2006/relationships/chart" Target="../charts/chart13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12" Type="http://schemas.openxmlformats.org/officeDocument/2006/relationships/chart" Target="../charts/chart12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11" Type="http://schemas.openxmlformats.org/officeDocument/2006/relationships/chart" Target="../charts/chart11.xml"/><Relationship Id="rId5" Type="http://schemas.openxmlformats.org/officeDocument/2006/relationships/chart" Target="../charts/chart5.xml"/><Relationship Id="rId10" Type="http://schemas.openxmlformats.org/officeDocument/2006/relationships/chart" Target="../charts/chart10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Relationship Id="rId14" Type="http://schemas.openxmlformats.org/officeDocument/2006/relationships/chart" Target="../charts/chart1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567763</xdr:colOff>
      <xdr:row>107</xdr:row>
      <xdr:rowOff>178548</xdr:rowOff>
    </xdr:from>
    <xdr:to>
      <xdr:col>4</xdr:col>
      <xdr:colOff>16234</xdr:colOff>
      <xdr:row>122</xdr:row>
      <xdr:rowOff>113078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1D88C88C-DDB4-233F-3230-9E09CBBE6CC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</xdr:col>
      <xdr:colOff>0</xdr:colOff>
      <xdr:row>124</xdr:row>
      <xdr:rowOff>0</xdr:rowOff>
    </xdr:from>
    <xdr:to>
      <xdr:col>4</xdr:col>
      <xdr:colOff>31177</xdr:colOff>
      <xdr:row>138</xdr:row>
      <xdr:rowOff>121294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6A417C26-D940-49BC-8929-FA195B6BDD9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6</xdr:col>
      <xdr:colOff>0</xdr:colOff>
      <xdr:row>208</xdr:row>
      <xdr:rowOff>0</xdr:rowOff>
    </xdr:from>
    <xdr:to>
      <xdr:col>9</xdr:col>
      <xdr:colOff>31176</xdr:colOff>
      <xdr:row>222</xdr:row>
      <xdr:rowOff>121294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A3EAB88F-1CA2-40EA-AF4E-664A467D87E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6</xdr:col>
      <xdr:colOff>14943</xdr:colOff>
      <xdr:row>224</xdr:row>
      <xdr:rowOff>8217</xdr:rowOff>
    </xdr:from>
    <xdr:to>
      <xdr:col>9</xdr:col>
      <xdr:colOff>46119</xdr:colOff>
      <xdr:row>238</xdr:row>
      <xdr:rowOff>129511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1B69EB96-D874-4778-93F8-4805D4B4137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5</xdr:col>
      <xdr:colOff>571500</xdr:colOff>
      <xdr:row>107</xdr:row>
      <xdr:rowOff>174625</xdr:rowOff>
    </xdr:from>
    <xdr:to>
      <xdr:col>19</xdr:col>
      <xdr:colOff>19971</xdr:colOff>
      <xdr:row>122</xdr:row>
      <xdr:rowOff>109155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770EEBFC-847F-47C9-BA77-6F11B90B056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6</xdr:col>
      <xdr:colOff>3737</xdr:colOff>
      <xdr:row>123</xdr:row>
      <xdr:rowOff>186577</xdr:rowOff>
    </xdr:from>
    <xdr:to>
      <xdr:col>19</xdr:col>
      <xdr:colOff>34914</xdr:colOff>
      <xdr:row>138</xdr:row>
      <xdr:rowOff>117371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0EA13E12-7209-4680-8563-8147DB3E131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1</xdr:col>
      <xdr:colOff>0</xdr:colOff>
      <xdr:row>208</xdr:row>
      <xdr:rowOff>0</xdr:rowOff>
    </xdr:from>
    <xdr:to>
      <xdr:col>14</xdr:col>
      <xdr:colOff>31176</xdr:colOff>
      <xdr:row>222</xdr:row>
      <xdr:rowOff>121294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ECFA71F1-D231-45E6-A9E3-157F53948FF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11</xdr:col>
      <xdr:colOff>14943</xdr:colOff>
      <xdr:row>224</xdr:row>
      <xdr:rowOff>8217</xdr:rowOff>
    </xdr:from>
    <xdr:to>
      <xdr:col>14</xdr:col>
      <xdr:colOff>46119</xdr:colOff>
      <xdr:row>238</xdr:row>
      <xdr:rowOff>129511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52B41128-F6C0-4639-BCEB-10E6A7CFF95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21</xdr:col>
      <xdr:colOff>0</xdr:colOff>
      <xdr:row>108</xdr:row>
      <xdr:rowOff>0</xdr:rowOff>
    </xdr:from>
    <xdr:to>
      <xdr:col>24</xdr:col>
      <xdr:colOff>37289</xdr:colOff>
      <xdr:row>122</xdr:row>
      <xdr:rowOff>119257</xdr:rowOff>
    </xdr:to>
    <xdr:graphicFrame macro="">
      <xdr:nvGraphicFramePr>
        <xdr:cNvPr id="10" name="Chart 9">
          <a:extLst>
            <a:ext uri="{FF2B5EF4-FFF2-40B4-BE49-F238E27FC236}">
              <a16:creationId xmlns:a16="http://schemas.microsoft.com/office/drawing/2014/main" id="{C6D8A4EE-DF5D-490C-A1F6-EDF116E749D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21</xdr:col>
      <xdr:colOff>21055</xdr:colOff>
      <xdr:row>124</xdr:row>
      <xdr:rowOff>11951</xdr:rowOff>
    </xdr:from>
    <xdr:to>
      <xdr:col>24</xdr:col>
      <xdr:colOff>52232</xdr:colOff>
      <xdr:row>138</xdr:row>
      <xdr:rowOff>127473</xdr:rowOff>
    </xdr:to>
    <xdr:graphicFrame macro="">
      <xdr:nvGraphicFramePr>
        <xdr:cNvPr id="11" name="Chart 10">
          <a:extLst>
            <a:ext uri="{FF2B5EF4-FFF2-40B4-BE49-F238E27FC236}">
              <a16:creationId xmlns:a16="http://schemas.microsoft.com/office/drawing/2014/main" id="{478CE7E1-5608-4905-82B9-C109637307A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26</xdr:col>
      <xdr:colOff>0</xdr:colOff>
      <xdr:row>108</xdr:row>
      <xdr:rowOff>0</xdr:rowOff>
    </xdr:from>
    <xdr:to>
      <xdr:col>29</xdr:col>
      <xdr:colOff>37289</xdr:colOff>
      <xdr:row>122</xdr:row>
      <xdr:rowOff>119257</xdr:rowOff>
    </xdr:to>
    <xdr:graphicFrame macro="">
      <xdr:nvGraphicFramePr>
        <xdr:cNvPr id="12" name="Chart 11">
          <a:extLst>
            <a:ext uri="{FF2B5EF4-FFF2-40B4-BE49-F238E27FC236}">
              <a16:creationId xmlns:a16="http://schemas.microsoft.com/office/drawing/2014/main" id="{30A675A2-8D8A-4F80-934B-A6AE18D9379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26</xdr:col>
      <xdr:colOff>21055</xdr:colOff>
      <xdr:row>124</xdr:row>
      <xdr:rowOff>11951</xdr:rowOff>
    </xdr:from>
    <xdr:to>
      <xdr:col>29</xdr:col>
      <xdr:colOff>52232</xdr:colOff>
      <xdr:row>138</xdr:row>
      <xdr:rowOff>127473</xdr:rowOff>
    </xdr:to>
    <xdr:graphicFrame macro="">
      <xdr:nvGraphicFramePr>
        <xdr:cNvPr id="13" name="Chart 12">
          <a:extLst>
            <a:ext uri="{FF2B5EF4-FFF2-40B4-BE49-F238E27FC236}">
              <a16:creationId xmlns:a16="http://schemas.microsoft.com/office/drawing/2014/main" id="{46ED6B1D-1881-4311-AF06-921A25B00D9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>
    <xdr:from>
      <xdr:col>31</xdr:col>
      <xdr:colOff>0</xdr:colOff>
      <xdr:row>108</xdr:row>
      <xdr:rowOff>0</xdr:rowOff>
    </xdr:from>
    <xdr:to>
      <xdr:col>34</xdr:col>
      <xdr:colOff>37289</xdr:colOff>
      <xdr:row>122</xdr:row>
      <xdr:rowOff>119257</xdr:rowOff>
    </xdr:to>
    <xdr:graphicFrame macro="">
      <xdr:nvGraphicFramePr>
        <xdr:cNvPr id="14" name="Chart 13">
          <a:extLst>
            <a:ext uri="{FF2B5EF4-FFF2-40B4-BE49-F238E27FC236}">
              <a16:creationId xmlns:a16="http://schemas.microsoft.com/office/drawing/2014/main" id="{66154935-D04F-4870-80B3-5C20FE373B1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  <xdr:twoCellAnchor>
    <xdr:from>
      <xdr:col>31</xdr:col>
      <xdr:colOff>21055</xdr:colOff>
      <xdr:row>124</xdr:row>
      <xdr:rowOff>11951</xdr:rowOff>
    </xdr:from>
    <xdr:to>
      <xdr:col>34</xdr:col>
      <xdr:colOff>52232</xdr:colOff>
      <xdr:row>138</xdr:row>
      <xdr:rowOff>127473</xdr:rowOff>
    </xdr:to>
    <xdr:graphicFrame macro="">
      <xdr:nvGraphicFramePr>
        <xdr:cNvPr id="15" name="Chart 14">
          <a:extLst>
            <a:ext uri="{FF2B5EF4-FFF2-40B4-BE49-F238E27FC236}">
              <a16:creationId xmlns:a16="http://schemas.microsoft.com/office/drawing/2014/main" id="{470CE1C9-AA4E-44E9-8CBE-FA8744AE722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 2013 - 2022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D7E2D2-5067-4F6F-96B2-09BC9C2F5F63}">
  <dimension ref="B1:AH207"/>
  <sheetViews>
    <sheetView tabSelected="1" topLeftCell="A82" zoomScale="104" zoomScaleNormal="104" workbookViewId="0">
      <selection activeCell="L1" sqref="L1:N1"/>
    </sheetView>
  </sheetViews>
  <sheetFormatPr defaultRowHeight="14.5" x14ac:dyDescent="0.35"/>
  <cols>
    <col min="1" max="1" width="8.36328125" bestFit="1" customWidth="1"/>
    <col min="2" max="2" width="11.1796875" bestFit="1" customWidth="1"/>
    <col min="3" max="3" width="31.7265625" bestFit="1" customWidth="1"/>
    <col min="4" max="4" width="20.6328125" bestFit="1" customWidth="1"/>
    <col min="6" max="6" width="8.36328125" bestFit="1" customWidth="1"/>
    <col min="7" max="7" width="11.1796875" bestFit="1" customWidth="1"/>
    <col min="8" max="8" width="31.7265625" bestFit="1" customWidth="1"/>
    <col min="9" max="9" width="20.6328125" style="1" bestFit="1" customWidth="1"/>
    <col min="11" max="11" width="8.36328125" bestFit="1" customWidth="1"/>
    <col min="12" max="12" width="11.1796875" bestFit="1" customWidth="1"/>
    <col min="13" max="13" width="31.7265625" bestFit="1" customWidth="1"/>
    <col min="14" max="14" width="20.6328125" bestFit="1" customWidth="1"/>
    <col min="16" max="16" width="8.36328125" bestFit="1" customWidth="1"/>
    <col min="17" max="17" width="11.1796875" bestFit="1" customWidth="1"/>
    <col min="18" max="18" width="31.7265625" bestFit="1" customWidth="1"/>
    <col min="19" max="19" width="20.6328125" bestFit="1" customWidth="1"/>
    <col min="21" max="21" width="8.36328125" bestFit="1" customWidth="1"/>
    <col min="22" max="22" width="11.1796875" bestFit="1" customWidth="1"/>
    <col min="23" max="23" width="31.7265625" bestFit="1" customWidth="1"/>
    <col min="24" max="24" width="20.6328125" bestFit="1" customWidth="1"/>
    <col min="26" max="26" width="8.36328125" bestFit="1" customWidth="1"/>
    <col min="27" max="27" width="11.1796875" bestFit="1" customWidth="1"/>
    <col min="28" max="28" width="31.7265625" bestFit="1" customWidth="1"/>
    <col min="29" max="29" width="20.6328125" bestFit="1" customWidth="1"/>
    <col min="31" max="31" width="8.36328125" bestFit="1" customWidth="1"/>
    <col min="32" max="32" width="21.90625" customWidth="1"/>
    <col min="33" max="33" width="31.7265625" bestFit="1" customWidth="1"/>
    <col min="34" max="34" width="20.6328125" bestFit="1" customWidth="1"/>
  </cols>
  <sheetData>
    <row r="1" spans="2:34" ht="18.5" x14ac:dyDescent="0.45">
      <c r="B1" s="7" t="s">
        <v>56</v>
      </c>
      <c r="C1" s="7"/>
      <c r="D1" s="7"/>
      <c r="G1" s="7" t="s">
        <v>57</v>
      </c>
      <c r="H1" s="7"/>
      <c r="I1" s="7"/>
      <c r="L1" s="7" t="s">
        <v>62</v>
      </c>
      <c r="M1" s="7"/>
      <c r="N1" s="7"/>
      <c r="Q1" s="7" t="s">
        <v>61</v>
      </c>
      <c r="R1" s="7"/>
      <c r="S1" s="7"/>
      <c r="V1" s="7" t="s">
        <v>60</v>
      </c>
      <c r="W1" s="7"/>
      <c r="X1" s="7"/>
      <c r="AA1" s="7" t="s">
        <v>59</v>
      </c>
      <c r="AB1" s="7"/>
      <c r="AC1" s="7"/>
      <c r="AF1" s="7" t="s">
        <v>58</v>
      </c>
      <c r="AG1" s="7"/>
      <c r="AH1" s="7"/>
    </row>
    <row r="2" spans="2:34" s="2" customFormat="1" ht="23.5" x14ac:dyDescent="0.55000000000000004">
      <c r="B2" s="6" t="s">
        <v>0</v>
      </c>
      <c r="C2" s="6"/>
      <c r="D2" s="6"/>
      <c r="G2" s="6" t="s">
        <v>12</v>
      </c>
      <c r="H2" s="6"/>
      <c r="I2" s="6"/>
      <c r="L2" s="6" t="s">
        <v>13</v>
      </c>
      <c r="M2" s="6"/>
      <c r="N2" s="6"/>
      <c r="Q2" s="6" t="s">
        <v>14</v>
      </c>
      <c r="R2" s="6"/>
      <c r="S2" s="6"/>
      <c r="V2" s="6" t="s">
        <v>15</v>
      </c>
      <c r="W2" s="6"/>
      <c r="X2" s="6"/>
      <c r="AA2" s="6" t="s">
        <v>16</v>
      </c>
      <c r="AB2" s="6"/>
      <c r="AC2" s="6"/>
      <c r="AF2" s="6" t="s">
        <v>17</v>
      </c>
      <c r="AG2" s="6"/>
      <c r="AH2" s="6"/>
    </row>
    <row r="3" spans="2:34" s="4" customFormat="1" ht="18.5" x14ac:dyDescent="0.35">
      <c r="C3" s="4" t="s">
        <v>53</v>
      </c>
      <c r="D3" s="4" t="s">
        <v>52</v>
      </c>
      <c r="H3" s="4" t="s">
        <v>53</v>
      </c>
      <c r="I3" s="4" t="s">
        <v>52</v>
      </c>
      <c r="M3" s="4" t="s">
        <v>53</v>
      </c>
      <c r="N3" s="4" t="s">
        <v>52</v>
      </c>
      <c r="R3" s="4" t="s">
        <v>53</v>
      </c>
      <c r="S3" s="4" t="s">
        <v>52</v>
      </c>
      <c r="W3" s="4" t="s">
        <v>53</v>
      </c>
      <c r="X3" s="4" t="s">
        <v>52</v>
      </c>
      <c r="AB3" s="4" t="s">
        <v>53</v>
      </c>
      <c r="AC3" s="4" t="s">
        <v>52</v>
      </c>
      <c r="AG3" s="4" t="s">
        <v>53</v>
      </c>
      <c r="AH3" s="4" t="s">
        <v>52</v>
      </c>
    </row>
    <row r="4" spans="2:34" s="5" customFormat="1" ht="18.5" x14ac:dyDescent="0.35">
      <c r="B4" s="4" t="s">
        <v>2</v>
      </c>
      <c r="C4" s="5" t="s">
        <v>1</v>
      </c>
      <c r="D4" s="5" t="s">
        <v>9</v>
      </c>
      <c r="G4" s="4" t="s">
        <v>2</v>
      </c>
      <c r="H4" s="5" t="s">
        <v>18</v>
      </c>
      <c r="I4" s="5" t="s">
        <v>18</v>
      </c>
      <c r="L4" s="4" t="s">
        <v>2</v>
      </c>
      <c r="M4" s="5" t="s">
        <v>23</v>
      </c>
      <c r="N4" s="5" t="s">
        <v>23</v>
      </c>
      <c r="Q4" s="4" t="s">
        <v>2</v>
      </c>
      <c r="R4" s="5" t="s">
        <v>28</v>
      </c>
      <c r="S4" s="5" t="s">
        <v>29</v>
      </c>
      <c r="V4" s="4" t="s">
        <v>2</v>
      </c>
      <c r="W4" s="5" t="s">
        <v>34</v>
      </c>
      <c r="X4" s="5" t="s">
        <v>35</v>
      </c>
      <c r="AA4" s="4" t="s">
        <v>2</v>
      </c>
      <c r="AB4" s="5" t="s">
        <v>40</v>
      </c>
      <c r="AC4" s="5" t="s">
        <v>41</v>
      </c>
      <c r="AF4" s="4" t="s">
        <v>2</v>
      </c>
      <c r="AG4" s="5" t="s">
        <v>46</v>
      </c>
      <c r="AH4" s="5" t="s">
        <v>47</v>
      </c>
    </row>
    <row r="5" spans="2:34" s="5" customFormat="1" ht="18.5" x14ac:dyDescent="0.35">
      <c r="B5" s="4" t="s">
        <v>3</v>
      </c>
      <c r="C5" s="5" t="s">
        <v>5</v>
      </c>
      <c r="D5" s="5" t="s">
        <v>10</v>
      </c>
      <c r="G5" s="4" t="s">
        <v>3</v>
      </c>
      <c r="H5" s="5" t="s">
        <v>19</v>
      </c>
      <c r="I5" s="5" t="s">
        <v>20</v>
      </c>
      <c r="L5" s="4" t="s">
        <v>3</v>
      </c>
      <c r="M5" s="5" t="s">
        <v>24</v>
      </c>
      <c r="N5" s="5" t="s">
        <v>25</v>
      </c>
      <c r="Q5" s="4" t="s">
        <v>3</v>
      </c>
      <c r="R5" s="5" t="s">
        <v>30</v>
      </c>
      <c r="S5" s="5" t="s">
        <v>31</v>
      </c>
      <c r="V5" s="4" t="s">
        <v>3</v>
      </c>
      <c r="W5" s="5" t="s">
        <v>36</v>
      </c>
      <c r="X5" s="5" t="s">
        <v>37</v>
      </c>
      <c r="AA5" s="4" t="s">
        <v>3</v>
      </c>
      <c r="AB5" s="5" t="s">
        <v>42</v>
      </c>
      <c r="AC5" s="5" t="s">
        <v>43</v>
      </c>
      <c r="AF5" s="4" t="s">
        <v>3</v>
      </c>
      <c r="AG5" s="5" t="s">
        <v>48</v>
      </c>
      <c r="AH5" s="5" t="s">
        <v>49</v>
      </c>
    </row>
    <row r="6" spans="2:34" s="5" customFormat="1" ht="18.5" x14ac:dyDescent="0.35">
      <c r="B6" s="4" t="s">
        <v>4</v>
      </c>
      <c r="C6" s="5" t="s">
        <v>6</v>
      </c>
      <c r="D6" s="5" t="s">
        <v>11</v>
      </c>
      <c r="G6" s="4" t="s">
        <v>4</v>
      </c>
      <c r="H6" s="5" t="s">
        <v>21</v>
      </c>
      <c r="I6" s="5" t="s">
        <v>22</v>
      </c>
      <c r="L6" s="4" t="s">
        <v>4</v>
      </c>
      <c r="M6" s="5" t="s">
        <v>26</v>
      </c>
      <c r="N6" s="5" t="s">
        <v>27</v>
      </c>
      <c r="Q6" s="4" t="s">
        <v>4</v>
      </c>
      <c r="R6" s="5" t="s">
        <v>32</v>
      </c>
      <c r="S6" s="5" t="s">
        <v>33</v>
      </c>
      <c r="V6" s="4" t="s">
        <v>4</v>
      </c>
      <c r="W6" s="5" t="s">
        <v>38</v>
      </c>
      <c r="X6" s="5" t="s">
        <v>39</v>
      </c>
      <c r="AA6" s="4" t="s">
        <v>4</v>
      </c>
      <c r="AB6" s="5" t="s">
        <v>44</v>
      </c>
      <c r="AC6" s="5" t="s">
        <v>45</v>
      </c>
      <c r="AF6" s="4" t="s">
        <v>4</v>
      </c>
      <c r="AG6" s="5" t="s">
        <v>50</v>
      </c>
      <c r="AH6" s="5" t="s">
        <v>51</v>
      </c>
    </row>
    <row r="7" spans="2:34" s="3" customFormat="1" ht="18.5" x14ac:dyDescent="0.45">
      <c r="B7" s="7" t="s">
        <v>54</v>
      </c>
      <c r="C7" s="7"/>
      <c r="D7" s="7"/>
      <c r="G7" s="7" t="s">
        <v>54</v>
      </c>
      <c r="H7" s="7"/>
      <c r="I7" s="7"/>
      <c r="L7" s="7" t="s">
        <v>54</v>
      </c>
      <c r="M7" s="7"/>
      <c r="N7" s="7"/>
      <c r="Q7" s="7" t="s">
        <v>54</v>
      </c>
      <c r="R7" s="7"/>
      <c r="S7" s="7"/>
      <c r="V7" s="7" t="s">
        <v>54</v>
      </c>
      <c r="W7" s="7"/>
      <c r="X7" s="7"/>
      <c r="AA7" s="7" t="s">
        <v>54</v>
      </c>
      <c r="AB7" s="7"/>
      <c r="AC7" s="7"/>
      <c r="AF7" s="7" t="s">
        <v>54</v>
      </c>
      <c r="AG7" s="7"/>
      <c r="AH7" s="7"/>
    </row>
    <row r="8" spans="2:34" s="4" customFormat="1" ht="18.5" x14ac:dyDescent="0.35">
      <c r="B8" s="4" t="s">
        <v>7</v>
      </c>
      <c r="C8" s="4" t="s">
        <v>8</v>
      </c>
      <c r="D8" s="4" t="s">
        <v>55</v>
      </c>
      <c r="G8" s="4" t="s">
        <v>7</v>
      </c>
      <c r="H8" s="4" t="s">
        <v>8</v>
      </c>
      <c r="I8" s="4" t="s">
        <v>55</v>
      </c>
      <c r="L8" s="4" t="s">
        <v>7</v>
      </c>
      <c r="M8" s="4" t="s">
        <v>8</v>
      </c>
      <c r="N8" s="4" t="s">
        <v>55</v>
      </c>
      <c r="Q8" s="4" t="s">
        <v>7</v>
      </c>
      <c r="R8" s="4" t="s">
        <v>8</v>
      </c>
      <c r="S8" s="4" t="s">
        <v>55</v>
      </c>
      <c r="V8" s="4" t="s">
        <v>7</v>
      </c>
      <c r="W8" s="4" t="s">
        <v>8</v>
      </c>
      <c r="X8" s="4" t="s">
        <v>55</v>
      </c>
      <c r="AA8" s="4" t="s">
        <v>7</v>
      </c>
      <c r="AB8" s="4" t="s">
        <v>8</v>
      </c>
      <c r="AC8" s="4" t="s">
        <v>55</v>
      </c>
      <c r="AF8" s="4" t="s">
        <v>7</v>
      </c>
      <c r="AG8" s="4" t="s">
        <v>8</v>
      </c>
      <c r="AH8" s="4" t="s">
        <v>55</v>
      </c>
    </row>
    <row r="9" spans="2:34" x14ac:dyDescent="0.35">
      <c r="B9">
        <v>0</v>
      </c>
      <c r="C9">
        <v>7736.6710069999999</v>
      </c>
      <c r="D9">
        <v>15469.418460000001</v>
      </c>
      <c r="G9">
        <v>0</v>
      </c>
      <c r="H9">
        <v>12009.653879388899</v>
      </c>
      <c r="I9" s="1">
        <v>24024.778769029199</v>
      </c>
      <c r="L9">
        <v>0</v>
      </c>
      <c r="M9">
        <v>10850.889793729701</v>
      </c>
      <c r="N9">
        <v>21709.712953088099</v>
      </c>
      <c r="Q9">
        <v>0</v>
      </c>
      <c r="R9">
        <v>6074.1015500000003</v>
      </c>
      <c r="S9">
        <v>12157.287109999999</v>
      </c>
      <c r="V9">
        <v>0</v>
      </c>
      <c r="W9">
        <v>6927.5555903273598</v>
      </c>
      <c r="X9">
        <v>13851.845076011199</v>
      </c>
      <c r="AA9">
        <v>0</v>
      </c>
      <c r="AB9">
        <v>6044.25967583891</v>
      </c>
      <c r="AC9">
        <v>12083.5653168586</v>
      </c>
      <c r="AF9">
        <v>0</v>
      </c>
      <c r="AG9">
        <v>6241.9694995074897</v>
      </c>
      <c r="AH9">
        <v>12482.309668866301</v>
      </c>
    </row>
    <row r="10" spans="2:34" x14ac:dyDescent="0.35">
      <c r="B10">
        <v>5</v>
      </c>
      <c r="C10">
        <v>7742.9542090000004</v>
      </c>
      <c r="D10">
        <v>15484.088760000001</v>
      </c>
      <c r="G10">
        <v>5</v>
      </c>
      <c r="H10">
        <v>12033.8254757385</v>
      </c>
      <c r="I10" s="1">
        <v>24051.3039011494</v>
      </c>
      <c r="L10">
        <v>5</v>
      </c>
      <c r="M10">
        <v>10854.4080209844</v>
      </c>
      <c r="N10">
        <v>21714.523007799598</v>
      </c>
      <c r="Q10">
        <v>5</v>
      </c>
      <c r="R10">
        <v>6087.5449410000001</v>
      </c>
      <c r="S10">
        <v>12162.89394</v>
      </c>
      <c r="V10">
        <v>5</v>
      </c>
      <c r="W10">
        <v>6925.8855804884997</v>
      </c>
      <c r="X10">
        <v>13856.5571144035</v>
      </c>
      <c r="AA10">
        <v>5</v>
      </c>
      <c r="AB10">
        <v>6042.4192236610697</v>
      </c>
      <c r="AC10">
        <v>12090.6658735605</v>
      </c>
      <c r="AF10">
        <v>5</v>
      </c>
      <c r="AG10">
        <v>6241.7763643677599</v>
      </c>
      <c r="AH10">
        <v>12481.297270037599</v>
      </c>
    </row>
    <row r="11" spans="2:34" x14ac:dyDescent="0.35">
      <c r="B11">
        <v>10</v>
      </c>
      <c r="C11">
        <v>7744.7424719999999</v>
      </c>
      <c r="D11">
        <v>15492.612499999999</v>
      </c>
      <c r="G11">
        <v>10</v>
      </c>
      <c r="H11">
        <v>12055.4902072733</v>
      </c>
      <c r="I11" s="1">
        <v>24085.364428094399</v>
      </c>
      <c r="L11">
        <v>10</v>
      </c>
      <c r="M11">
        <v>10875.065681325999</v>
      </c>
      <c r="N11">
        <v>21733.961893853699</v>
      </c>
      <c r="Q11">
        <v>10</v>
      </c>
      <c r="R11">
        <v>6086.0409829999999</v>
      </c>
      <c r="S11">
        <v>12177.85506</v>
      </c>
      <c r="V11">
        <v>10</v>
      </c>
      <c r="W11">
        <v>6924.96150789494</v>
      </c>
      <c r="X11">
        <v>13853.8102492038</v>
      </c>
      <c r="AA11">
        <v>10</v>
      </c>
      <c r="AB11">
        <v>6049.4623732591499</v>
      </c>
      <c r="AC11">
        <v>12100.2319581517</v>
      </c>
      <c r="AF11">
        <v>10</v>
      </c>
      <c r="AG11">
        <v>6242.2931976228201</v>
      </c>
      <c r="AH11">
        <v>12488.4550549169</v>
      </c>
    </row>
    <row r="12" spans="2:34" x14ac:dyDescent="0.35">
      <c r="B12">
        <v>15</v>
      </c>
      <c r="C12">
        <v>7754.0691999999999</v>
      </c>
      <c r="D12">
        <v>15504.176509999999</v>
      </c>
      <c r="G12">
        <v>15</v>
      </c>
      <c r="H12">
        <v>12046.755812192499</v>
      </c>
      <c r="I12" s="1">
        <v>24111.7366085871</v>
      </c>
      <c r="L12">
        <v>15</v>
      </c>
      <c r="M12">
        <v>10870.366320463299</v>
      </c>
      <c r="N12">
        <v>21744.2017477995</v>
      </c>
      <c r="Q12">
        <v>15</v>
      </c>
      <c r="R12">
        <v>6093.6419740000001</v>
      </c>
      <c r="S12">
        <v>12183.10441</v>
      </c>
      <c r="V12">
        <v>15</v>
      </c>
      <c r="W12">
        <v>6929.7185102364601</v>
      </c>
      <c r="X12">
        <v>13858.954013025101</v>
      </c>
      <c r="AA12">
        <v>15</v>
      </c>
      <c r="AB12">
        <v>6051.4077009441698</v>
      </c>
      <c r="AC12">
        <v>12098.2563117996</v>
      </c>
      <c r="AF12">
        <v>15</v>
      </c>
      <c r="AG12">
        <v>6248.9125972460897</v>
      </c>
      <c r="AH12">
        <v>12495.631871731101</v>
      </c>
    </row>
    <row r="13" spans="2:34" x14ac:dyDescent="0.35">
      <c r="B13">
        <v>20</v>
      </c>
      <c r="C13">
        <v>7761.493375</v>
      </c>
      <c r="D13">
        <v>15515.893959999999</v>
      </c>
      <c r="G13">
        <v>20</v>
      </c>
      <c r="H13">
        <v>12067.059453174799</v>
      </c>
      <c r="I13" s="1">
        <v>24122.416296473799</v>
      </c>
      <c r="L13">
        <v>20</v>
      </c>
      <c r="M13">
        <v>10888.4845018245</v>
      </c>
      <c r="N13">
        <v>21745.382458885299</v>
      </c>
      <c r="Q13">
        <v>20</v>
      </c>
      <c r="R13">
        <v>6096.1030149999997</v>
      </c>
      <c r="S13">
        <v>12196.78781</v>
      </c>
      <c r="V13">
        <v>20</v>
      </c>
      <c r="W13">
        <v>6923.2501739884401</v>
      </c>
      <c r="X13">
        <v>13848.0004820745</v>
      </c>
      <c r="AA13">
        <v>20</v>
      </c>
      <c r="AB13">
        <v>6055.6062493541103</v>
      </c>
      <c r="AC13">
        <v>12106.859853627</v>
      </c>
      <c r="AF13">
        <v>20</v>
      </c>
      <c r="AG13">
        <v>6245.2213044252903</v>
      </c>
      <c r="AH13">
        <v>12488.9787929825</v>
      </c>
    </row>
    <row r="14" spans="2:34" x14ac:dyDescent="0.35">
      <c r="B14">
        <v>25</v>
      </c>
      <c r="C14">
        <v>7758.5616019999998</v>
      </c>
      <c r="D14">
        <v>15517.80716</v>
      </c>
      <c r="G14">
        <v>25</v>
      </c>
      <c r="H14">
        <v>12066.9491268323</v>
      </c>
      <c r="I14" s="1">
        <v>24137.8779324647</v>
      </c>
      <c r="L14">
        <v>25</v>
      </c>
      <c r="M14">
        <v>10870.906254764999</v>
      </c>
      <c r="N14">
        <v>21744.103709364201</v>
      </c>
      <c r="Q14">
        <v>25</v>
      </c>
      <c r="R14">
        <v>6108.1340460000001</v>
      </c>
      <c r="S14">
        <v>12192.94339</v>
      </c>
      <c r="V14">
        <v>25</v>
      </c>
      <c r="W14">
        <v>6923.70166464882</v>
      </c>
      <c r="X14">
        <v>13849.314159968901</v>
      </c>
      <c r="AA14">
        <v>25</v>
      </c>
      <c r="AB14">
        <v>6058.8143718894898</v>
      </c>
      <c r="AC14">
        <v>12110.163129868401</v>
      </c>
      <c r="AF14">
        <v>25</v>
      </c>
      <c r="AG14">
        <v>6243.6057476183196</v>
      </c>
      <c r="AH14">
        <v>12489.3507778897</v>
      </c>
    </row>
    <row r="15" spans="2:34" x14ac:dyDescent="0.35">
      <c r="B15">
        <v>30</v>
      </c>
      <c r="C15">
        <v>7763.6535899999999</v>
      </c>
      <c r="D15">
        <v>15526.5998</v>
      </c>
      <c r="G15">
        <v>30</v>
      </c>
      <c r="H15">
        <v>12060.4964233751</v>
      </c>
      <c r="I15" s="1">
        <v>24147.2131859982</v>
      </c>
      <c r="L15">
        <v>30</v>
      </c>
      <c r="M15">
        <v>10860.6395399801</v>
      </c>
      <c r="N15">
        <v>21728.530285115699</v>
      </c>
      <c r="Q15">
        <v>30</v>
      </c>
      <c r="R15">
        <v>6096.6464489999998</v>
      </c>
      <c r="S15">
        <v>12201.323399999999</v>
      </c>
      <c r="V15">
        <v>30</v>
      </c>
      <c r="W15">
        <v>6920.3418456026802</v>
      </c>
      <c r="X15">
        <v>13850.0942751603</v>
      </c>
      <c r="AA15">
        <v>30</v>
      </c>
      <c r="AB15">
        <v>6063.5529974514802</v>
      </c>
      <c r="AC15">
        <v>12116.3475067131</v>
      </c>
      <c r="AF15">
        <v>30</v>
      </c>
      <c r="AG15">
        <v>6246.7959017994399</v>
      </c>
      <c r="AH15">
        <v>12489.0131543143</v>
      </c>
    </row>
    <row r="16" spans="2:34" x14ac:dyDescent="0.35">
      <c r="B16">
        <v>35</v>
      </c>
      <c r="C16">
        <v>7767.1805780000004</v>
      </c>
      <c r="D16">
        <v>15528.79285</v>
      </c>
      <c r="G16">
        <v>35</v>
      </c>
      <c r="H16">
        <v>12080.5236467047</v>
      </c>
      <c r="I16" s="1">
        <v>24160.100493747701</v>
      </c>
      <c r="L16">
        <v>35</v>
      </c>
      <c r="M16">
        <v>10855.583861523301</v>
      </c>
      <c r="N16">
        <v>21731.848769791501</v>
      </c>
      <c r="Q16">
        <v>35</v>
      </c>
      <c r="R16">
        <v>6105.8498</v>
      </c>
      <c r="S16">
        <v>12205.13351</v>
      </c>
      <c r="V16">
        <v>35</v>
      </c>
      <c r="W16">
        <v>6921.7522290855004</v>
      </c>
      <c r="X16">
        <v>13837.1063439442</v>
      </c>
      <c r="AA16">
        <v>35</v>
      </c>
      <c r="AB16">
        <v>6065.10188951904</v>
      </c>
      <c r="AC16">
        <v>12126.8408073316</v>
      </c>
      <c r="AF16">
        <v>35</v>
      </c>
      <c r="AG16">
        <v>6245.4748325601704</v>
      </c>
      <c r="AH16">
        <v>12497.467146250199</v>
      </c>
    </row>
    <row r="17" spans="2:34" x14ac:dyDescent="0.35">
      <c r="B17">
        <v>40</v>
      </c>
      <c r="C17">
        <v>7765.1654090000002</v>
      </c>
      <c r="D17">
        <v>15537.28522</v>
      </c>
      <c r="G17">
        <v>40</v>
      </c>
      <c r="H17">
        <v>12096.8907765105</v>
      </c>
      <c r="I17" s="1">
        <v>24175.703037983101</v>
      </c>
      <c r="L17">
        <v>40</v>
      </c>
      <c r="M17">
        <v>10864.553141152601</v>
      </c>
      <c r="N17">
        <v>21745.325267197099</v>
      </c>
      <c r="Q17">
        <v>40</v>
      </c>
      <c r="R17">
        <v>6101.1557720000001</v>
      </c>
      <c r="S17">
        <v>12214.735280000001</v>
      </c>
      <c r="V17">
        <v>40</v>
      </c>
      <c r="W17">
        <v>6914.56886255873</v>
      </c>
      <c r="X17">
        <v>13830.2890256833</v>
      </c>
      <c r="AA17">
        <v>40</v>
      </c>
      <c r="AB17">
        <v>6064.6180237495601</v>
      </c>
      <c r="AC17">
        <v>12135.578727336</v>
      </c>
      <c r="AF17">
        <v>40</v>
      </c>
      <c r="AG17">
        <v>6246.2203623304604</v>
      </c>
      <c r="AH17">
        <v>12496.179025294001</v>
      </c>
    </row>
    <row r="18" spans="2:34" x14ac:dyDescent="0.35">
      <c r="B18">
        <v>45</v>
      </c>
      <c r="C18">
        <v>7768.4408320000002</v>
      </c>
      <c r="D18">
        <v>15554.535760000001</v>
      </c>
      <c r="G18">
        <v>45</v>
      </c>
      <c r="H18">
        <v>12097.960513296101</v>
      </c>
      <c r="I18" s="1">
        <v>24180.627291022</v>
      </c>
      <c r="L18">
        <v>45</v>
      </c>
      <c r="M18">
        <v>10883.7486016079</v>
      </c>
      <c r="N18">
        <v>21760.3460156562</v>
      </c>
      <c r="Q18">
        <v>45</v>
      </c>
      <c r="R18">
        <v>6103.5438089999998</v>
      </c>
      <c r="S18">
        <v>12206.04499</v>
      </c>
      <c r="V18">
        <v>45</v>
      </c>
      <c r="W18">
        <v>6917.2097638545702</v>
      </c>
      <c r="X18">
        <v>13831.5021178395</v>
      </c>
      <c r="AA18">
        <v>45</v>
      </c>
      <c r="AB18">
        <v>6073.2135842428497</v>
      </c>
      <c r="AC18">
        <v>12137.483086504801</v>
      </c>
      <c r="AF18">
        <v>45</v>
      </c>
      <c r="AG18">
        <v>6247.6062676514603</v>
      </c>
      <c r="AH18">
        <v>12494.8334223896</v>
      </c>
    </row>
    <row r="19" spans="2:34" x14ac:dyDescent="0.35">
      <c r="B19">
        <v>50</v>
      </c>
      <c r="C19">
        <v>7776.0069309999999</v>
      </c>
      <c r="D19">
        <v>15549.55789</v>
      </c>
      <c r="G19">
        <v>50</v>
      </c>
      <c r="H19">
        <v>12096.499730134699</v>
      </c>
      <c r="I19" s="1">
        <v>24190.982327919999</v>
      </c>
      <c r="L19">
        <v>50</v>
      </c>
      <c r="M19">
        <v>10881.369011872401</v>
      </c>
      <c r="N19">
        <v>21761.096796758</v>
      </c>
      <c r="Q19">
        <v>50</v>
      </c>
      <c r="R19">
        <v>6103.4281090000004</v>
      </c>
      <c r="S19">
        <v>12208.843129999999</v>
      </c>
      <c r="V19">
        <v>50</v>
      </c>
      <c r="W19">
        <v>6915.6936954129696</v>
      </c>
      <c r="X19">
        <v>13831.692780048899</v>
      </c>
      <c r="AA19">
        <v>50</v>
      </c>
      <c r="AB19">
        <v>6070.2824296733897</v>
      </c>
      <c r="AC19">
        <v>12142.1351741945</v>
      </c>
      <c r="AF19">
        <v>50</v>
      </c>
      <c r="AG19">
        <v>6252.9611946558098</v>
      </c>
      <c r="AH19">
        <v>12497.660919431701</v>
      </c>
    </row>
    <row r="20" spans="2:34" x14ac:dyDescent="0.35">
      <c r="B20">
        <v>55</v>
      </c>
      <c r="C20">
        <v>7778.0487089999997</v>
      </c>
      <c r="D20">
        <v>15560.247799999999</v>
      </c>
      <c r="G20">
        <v>55</v>
      </c>
      <c r="H20">
        <v>12097.745647890601</v>
      </c>
      <c r="I20" s="1">
        <v>24205.279391475</v>
      </c>
      <c r="L20">
        <v>55</v>
      </c>
      <c r="M20">
        <v>10891.5835793062</v>
      </c>
      <c r="N20">
        <v>21779.619009513299</v>
      </c>
      <c r="Q20">
        <v>55</v>
      </c>
      <c r="R20">
        <v>6106.8659209999996</v>
      </c>
      <c r="S20">
        <v>12213.327509999999</v>
      </c>
      <c r="V20">
        <v>55</v>
      </c>
      <c r="W20">
        <v>6907.6924935507504</v>
      </c>
      <c r="X20">
        <v>13820.426403789899</v>
      </c>
      <c r="AA20">
        <v>55</v>
      </c>
      <c r="AB20">
        <v>6065.2105864949399</v>
      </c>
      <c r="AC20">
        <v>12132.0331831155</v>
      </c>
      <c r="AF20">
        <v>55</v>
      </c>
      <c r="AG20">
        <v>6238.9078178206</v>
      </c>
      <c r="AH20">
        <v>12478.0727344723</v>
      </c>
    </row>
    <row r="21" spans="2:34" x14ac:dyDescent="0.35">
      <c r="B21">
        <v>60</v>
      </c>
      <c r="C21">
        <v>7784.5112509999999</v>
      </c>
      <c r="D21">
        <v>15560.06151</v>
      </c>
      <c r="G21">
        <v>60</v>
      </c>
      <c r="H21">
        <v>12125.4814701131</v>
      </c>
      <c r="I21" s="1">
        <v>24222.9565409922</v>
      </c>
      <c r="L21">
        <v>60</v>
      </c>
      <c r="M21">
        <v>10894.6886041874</v>
      </c>
      <c r="N21">
        <v>21783.312974312299</v>
      </c>
      <c r="Q21">
        <v>60</v>
      </c>
      <c r="R21">
        <v>6106.8296479999999</v>
      </c>
      <c r="S21">
        <v>12219.07763</v>
      </c>
      <c r="V21">
        <v>60</v>
      </c>
      <c r="W21">
        <v>6911.9775349371803</v>
      </c>
      <c r="X21">
        <v>13817.7643468724</v>
      </c>
      <c r="AA21">
        <v>60</v>
      </c>
      <c r="AB21">
        <v>6074.8406876876797</v>
      </c>
      <c r="AC21">
        <v>12145.074069453</v>
      </c>
      <c r="AF21">
        <v>60</v>
      </c>
      <c r="AG21">
        <v>6228.4135751876802</v>
      </c>
      <c r="AH21">
        <v>12459.1183957745</v>
      </c>
    </row>
    <row r="22" spans="2:34" x14ac:dyDescent="0.35">
      <c r="B22">
        <v>65</v>
      </c>
      <c r="C22">
        <v>7789.6499039999999</v>
      </c>
      <c r="D22">
        <v>15569.16611</v>
      </c>
      <c r="G22">
        <v>65</v>
      </c>
      <c r="H22">
        <v>12114.6970679352</v>
      </c>
      <c r="I22" s="1">
        <v>24227.927473801199</v>
      </c>
      <c r="L22">
        <v>65</v>
      </c>
      <c r="M22">
        <v>10890.6383117118</v>
      </c>
      <c r="N22">
        <v>21787.483742118999</v>
      </c>
      <c r="Q22">
        <v>65</v>
      </c>
      <c r="R22">
        <v>6112.9548409999998</v>
      </c>
      <c r="S22">
        <v>12221.60068</v>
      </c>
      <c r="V22">
        <v>65</v>
      </c>
      <c r="W22">
        <v>6911.77488934749</v>
      </c>
      <c r="X22">
        <v>13816.174391239299</v>
      </c>
      <c r="AA22">
        <v>65</v>
      </c>
      <c r="AB22">
        <v>6073.0634614112296</v>
      </c>
      <c r="AC22">
        <v>12151.448517967499</v>
      </c>
      <c r="AF22">
        <v>65</v>
      </c>
      <c r="AG22">
        <v>6225.5204389998999</v>
      </c>
      <c r="AH22">
        <v>12451.990647602701</v>
      </c>
    </row>
    <row r="23" spans="2:34" x14ac:dyDescent="0.35">
      <c r="B23">
        <v>70</v>
      </c>
      <c r="C23">
        <v>7789.1615540000003</v>
      </c>
      <c r="D23">
        <v>15577.695449999999</v>
      </c>
      <c r="G23">
        <v>70</v>
      </c>
      <c r="H23">
        <v>12079.9830978679</v>
      </c>
      <c r="I23" s="1">
        <v>24170.354946812098</v>
      </c>
      <c r="L23">
        <v>70</v>
      </c>
      <c r="M23">
        <v>10889.0479430249</v>
      </c>
      <c r="N23">
        <v>21795.286603090401</v>
      </c>
      <c r="Q23">
        <v>70</v>
      </c>
      <c r="R23">
        <v>6107.2018260000004</v>
      </c>
      <c r="S23">
        <v>12222.92906</v>
      </c>
      <c r="V23">
        <v>70</v>
      </c>
      <c r="W23">
        <v>6914.4877168251396</v>
      </c>
      <c r="X23">
        <v>13820.502672242699</v>
      </c>
      <c r="AA23">
        <v>70</v>
      </c>
      <c r="AB23">
        <v>6077.8000819137196</v>
      </c>
      <c r="AC23">
        <v>12156.1565726509</v>
      </c>
      <c r="AF23">
        <v>70</v>
      </c>
      <c r="AG23">
        <v>6218.7543876945601</v>
      </c>
      <c r="AH23">
        <v>12444.7629100707</v>
      </c>
    </row>
    <row r="24" spans="2:34" x14ac:dyDescent="0.35">
      <c r="B24">
        <v>75</v>
      </c>
      <c r="C24">
        <v>7790.9021700000003</v>
      </c>
      <c r="D24">
        <v>15586.033090000001</v>
      </c>
      <c r="G24">
        <v>75</v>
      </c>
      <c r="H24">
        <v>12090.824739137201</v>
      </c>
      <c r="I24" s="1">
        <v>24178.5402623515</v>
      </c>
      <c r="L24">
        <v>75</v>
      </c>
      <c r="M24">
        <v>10898.949348667</v>
      </c>
      <c r="N24">
        <v>21812.551421427899</v>
      </c>
      <c r="Q24">
        <v>75</v>
      </c>
      <c r="R24">
        <v>6115.4347349999998</v>
      </c>
      <c r="S24">
        <v>12236.15573</v>
      </c>
      <c r="V24">
        <v>75</v>
      </c>
      <c r="W24">
        <v>6910.4040781221001</v>
      </c>
      <c r="X24">
        <v>13820.450197936199</v>
      </c>
      <c r="AA24">
        <v>75</v>
      </c>
      <c r="AB24">
        <v>6081.3667769209496</v>
      </c>
      <c r="AC24">
        <v>12159.528223077001</v>
      </c>
      <c r="AF24">
        <v>75</v>
      </c>
      <c r="AG24">
        <v>6222.0319568507402</v>
      </c>
      <c r="AH24">
        <v>12438.2810550506</v>
      </c>
    </row>
    <row r="25" spans="2:34" x14ac:dyDescent="0.35">
      <c r="B25">
        <v>80</v>
      </c>
      <c r="C25">
        <v>7801.5200370000002</v>
      </c>
      <c r="D25">
        <v>15594.805560000001</v>
      </c>
      <c r="G25">
        <v>80</v>
      </c>
      <c r="H25">
        <v>12109.296993808901</v>
      </c>
      <c r="I25" s="1">
        <v>24198.624033952299</v>
      </c>
      <c r="L25">
        <v>80</v>
      </c>
      <c r="M25">
        <v>10906.1727906572</v>
      </c>
      <c r="N25">
        <v>21823.523652920001</v>
      </c>
      <c r="Q25">
        <v>80</v>
      </c>
      <c r="R25">
        <v>6114.2641139999996</v>
      </c>
      <c r="S25">
        <v>12229.088040000001</v>
      </c>
      <c r="V25">
        <v>80</v>
      </c>
      <c r="W25">
        <v>6904.0757537412001</v>
      </c>
      <c r="X25">
        <v>13812.967875304799</v>
      </c>
      <c r="AA25">
        <v>80</v>
      </c>
      <c r="AB25">
        <v>6086.2763277678296</v>
      </c>
      <c r="AC25">
        <v>12162.2209679728</v>
      </c>
      <c r="AF25">
        <v>80</v>
      </c>
      <c r="AG25">
        <v>6217.1447349744203</v>
      </c>
      <c r="AH25">
        <v>12425.659520023801</v>
      </c>
    </row>
    <row r="26" spans="2:34" x14ac:dyDescent="0.35">
      <c r="B26">
        <v>85</v>
      </c>
      <c r="C26">
        <v>7800.0910729999996</v>
      </c>
      <c r="D26">
        <v>15597.85979</v>
      </c>
      <c r="G26">
        <v>85</v>
      </c>
      <c r="H26">
        <v>12099.6767958618</v>
      </c>
      <c r="I26" s="1">
        <v>24202.049102360699</v>
      </c>
      <c r="L26">
        <v>85</v>
      </c>
      <c r="M26">
        <v>10903.744330948</v>
      </c>
      <c r="N26">
        <v>21822.9025441507</v>
      </c>
      <c r="Q26">
        <v>85</v>
      </c>
      <c r="R26">
        <v>6113.2056860000002</v>
      </c>
      <c r="S26">
        <v>12233.48611</v>
      </c>
      <c r="V26">
        <v>85</v>
      </c>
      <c r="W26">
        <v>6908.2318382672402</v>
      </c>
      <c r="X26">
        <v>13815.968462544401</v>
      </c>
      <c r="AA26">
        <v>85</v>
      </c>
      <c r="AB26">
        <v>6085.5124157149703</v>
      </c>
      <c r="AC26">
        <v>12166.1147767886</v>
      </c>
      <c r="AF26">
        <v>85</v>
      </c>
      <c r="AG26">
        <v>6207.5239219863997</v>
      </c>
      <c r="AH26">
        <v>12413.595710981899</v>
      </c>
    </row>
    <row r="27" spans="2:34" x14ac:dyDescent="0.35">
      <c r="B27">
        <v>90</v>
      </c>
      <c r="C27">
        <v>7797.8619680000002</v>
      </c>
      <c r="D27">
        <v>15600.342329999999</v>
      </c>
      <c r="G27">
        <v>90</v>
      </c>
      <c r="H27">
        <v>12116.340666140401</v>
      </c>
      <c r="I27" s="1">
        <v>24209.070422595501</v>
      </c>
      <c r="L27">
        <v>90</v>
      </c>
      <c r="M27">
        <v>10920.118398751199</v>
      </c>
      <c r="N27">
        <v>21821.0270839277</v>
      </c>
      <c r="Q27">
        <v>90</v>
      </c>
      <c r="R27">
        <v>6117.2508189999999</v>
      </c>
      <c r="S27">
        <v>12236.55732</v>
      </c>
      <c r="V27">
        <v>90</v>
      </c>
      <c r="W27">
        <v>6913.6692651067597</v>
      </c>
      <c r="X27">
        <v>13817.7456252231</v>
      </c>
      <c r="AA27">
        <v>90</v>
      </c>
      <c r="AB27">
        <v>6088.6456992051098</v>
      </c>
      <c r="AC27">
        <v>12174.347937639101</v>
      </c>
      <c r="AF27">
        <v>90</v>
      </c>
      <c r="AG27">
        <v>6189.4523543965697</v>
      </c>
      <c r="AH27">
        <v>12370.003946864501</v>
      </c>
    </row>
    <row r="28" spans="2:34" x14ac:dyDescent="0.35">
      <c r="B28">
        <v>95</v>
      </c>
      <c r="C28">
        <v>7802.3099430000002</v>
      </c>
      <c r="D28">
        <v>15608.257180000001</v>
      </c>
      <c r="G28">
        <v>95</v>
      </c>
      <c r="H28">
        <v>12111.4713376891</v>
      </c>
      <c r="I28" s="1">
        <v>24223.6914913484</v>
      </c>
      <c r="L28">
        <v>95</v>
      </c>
      <c r="M28">
        <v>10923.695290220399</v>
      </c>
      <c r="N28">
        <v>21834.912790872098</v>
      </c>
      <c r="Q28">
        <v>95</v>
      </c>
      <c r="R28">
        <v>6118.9577959999997</v>
      </c>
      <c r="S28">
        <v>12238.067080000001</v>
      </c>
      <c r="V28">
        <v>95</v>
      </c>
      <c r="W28">
        <v>6909.6952921873899</v>
      </c>
      <c r="X28">
        <v>13822.608857752401</v>
      </c>
      <c r="AA28">
        <v>95</v>
      </c>
      <c r="AB28">
        <v>6086.9455575939401</v>
      </c>
      <c r="AC28">
        <v>12179.487012013</v>
      </c>
      <c r="AF28">
        <v>95</v>
      </c>
      <c r="AG28">
        <v>6181.7708457715598</v>
      </c>
      <c r="AH28">
        <v>12359.5041107695</v>
      </c>
    </row>
    <row r="29" spans="2:34" x14ac:dyDescent="0.35">
      <c r="B29">
        <v>100</v>
      </c>
      <c r="C29">
        <v>7810.6138979999996</v>
      </c>
      <c r="D29">
        <v>15613.84779</v>
      </c>
      <c r="G29">
        <v>100</v>
      </c>
      <c r="H29">
        <v>12111.532122356601</v>
      </c>
      <c r="I29" s="1">
        <v>24228.185296972199</v>
      </c>
      <c r="L29">
        <v>100</v>
      </c>
      <c r="M29">
        <v>10917.8354640135</v>
      </c>
      <c r="N29">
        <v>21846.7525806208</v>
      </c>
      <c r="Q29">
        <v>100</v>
      </c>
      <c r="R29">
        <v>6119.7206679999999</v>
      </c>
      <c r="S29">
        <v>12246.63869</v>
      </c>
      <c r="V29">
        <v>100</v>
      </c>
      <c r="W29">
        <v>6902.0195256929801</v>
      </c>
      <c r="X29">
        <v>13810.0650055976</v>
      </c>
      <c r="AA29">
        <v>100</v>
      </c>
      <c r="AB29">
        <v>6094.6709635814896</v>
      </c>
      <c r="AC29">
        <v>12181.2208863919</v>
      </c>
      <c r="AF29">
        <v>100</v>
      </c>
      <c r="AG29">
        <v>6144.5017223633504</v>
      </c>
      <c r="AH29">
        <v>12292.106478264201</v>
      </c>
    </row>
    <row r="30" spans="2:34" x14ac:dyDescent="0.35">
      <c r="B30">
        <v>105</v>
      </c>
      <c r="C30">
        <v>7807.0007409999998</v>
      </c>
      <c r="D30">
        <v>15615.614020000001</v>
      </c>
      <c r="G30">
        <v>105</v>
      </c>
      <c r="H30">
        <v>12115.437409914701</v>
      </c>
      <c r="I30" s="1">
        <v>24252.3321038428</v>
      </c>
      <c r="L30">
        <v>105</v>
      </c>
      <c r="M30">
        <v>10918.979246516001</v>
      </c>
      <c r="N30">
        <v>21853.733066522898</v>
      </c>
      <c r="Q30">
        <v>105</v>
      </c>
      <c r="R30">
        <v>6125.613472</v>
      </c>
      <c r="S30">
        <v>12245.89914</v>
      </c>
      <c r="V30">
        <v>105</v>
      </c>
      <c r="W30">
        <v>6910.6987631607099</v>
      </c>
      <c r="X30">
        <v>13813.0504677192</v>
      </c>
      <c r="AA30">
        <v>105</v>
      </c>
      <c r="AB30">
        <v>6095.5984679510902</v>
      </c>
      <c r="AC30">
        <v>12187.617061549299</v>
      </c>
      <c r="AF30">
        <v>105</v>
      </c>
      <c r="AG30">
        <v>6108.2092018732901</v>
      </c>
      <c r="AH30">
        <v>12219.1380524292</v>
      </c>
    </row>
    <row r="31" spans="2:34" x14ac:dyDescent="0.35">
      <c r="B31">
        <v>110</v>
      </c>
      <c r="C31">
        <v>7825.2370309999997</v>
      </c>
      <c r="D31">
        <v>15621.53584</v>
      </c>
      <c r="G31">
        <v>110</v>
      </c>
      <c r="H31">
        <v>12124.860571749799</v>
      </c>
      <c r="I31" s="1">
        <v>24258.852365526101</v>
      </c>
      <c r="L31">
        <v>110</v>
      </c>
      <c r="M31">
        <v>10936.654743560901</v>
      </c>
      <c r="N31">
        <v>21864.788153620899</v>
      </c>
      <c r="Q31">
        <v>110</v>
      </c>
      <c r="R31">
        <v>6120.4600959999998</v>
      </c>
      <c r="S31">
        <v>12249.292369999999</v>
      </c>
      <c r="V31">
        <v>110</v>
      </c>
      <c r="W31">
        <v>6892.63227183866</v>
      </c>
      <c r="X31">
        <v>13789.795119733701</v>
      </c>
      <c r="AA31">
        <v>110</v>
      </c>
      <c r="AB31">
        <v>6096.4009659519897</v>
      </c>
      <c r="AC31">
        <v>12197.149855006701</v>
      </c>
      <c r="AF31">
        <v>110</v>
      </c>
      <c r="AG31">
        <v>6083.3495682454804</v>
      </c>
      <c r="AH31">
        <v>12157.437641799001</v>
      </c>
    </row>
    <row r="32" spans="2:34" x14ac:dyDescent="0.35">
      <c r="B32">
        <v>115</v>
      </c>
      <c r="C32">
        <v>7820.4702310000002</v>
      </c>
      <c r="D32">
        <v>15635.81329</v>
      </c>
      <c r="G32">
        <v>115</v>
      </c>
      <c r="H32">
        <v>12135.630096049401</v>
      </c>
      <c r="I32" s="1">
        <v>24261.332027783301</v>
      </c>
      <c r="L32">
        <v>115</v>
      </c>
      <c r="M32">
        <v>10930.9277128581</v>
      </c>
      <c r="N32">
        <v>21872.641657502299</v>
      </c>
      <c r="Q32">
        <v>115</v>
      </c>
      <c r="R32">
        <v>6125.2376700000004</v>
      </c>
      <c r="S32">
        <v>12249.021860000001</v>
      </c>
      <c r="V32">
        <v>115</v>
      </c>
      <c r="W32">
        <v>6889.4802907292797</v>
      </c>
      <c r="X32">
        <v>13778.1757857957</v>
      </c>
      <c r="AA32">
        <v>115</v>
      </c>
      <c r="AB32">
        <v>6100.2835581864801</v>
      </c>
      <c r="AC32">
        <v>12191.110590809199</v>
      </c>
      <c r="AF32">
        <v>115</v>
      </c>
      <c r="AG32">
        <v>6078.7925294727802</v>
      </c>
      <c r="AH32">
        <v>12159.618202850301</v>
      </c>
    </row>
    <row r="33" spans="2:34" x14ac:dyDescent="0.35">
      <c r="B33">
        <v>120</v>
      </c>
      <c r="C33">
        <v>7818.3952719999997</v>
      </c>
      <c r="D33">
        <v>15643.86436</v>
      </c>
      <c r="G33">
        <v>120</v>
      </c>
      <c r="H33">
        <v>12132.7804821257</v>
      </c>
      <c r="I33" s="1">
        <v>24274.1726555635</v>
      </c>
      <c r="L33">
        <v>120</v>
      </c>
      <c r="M33">
        <v>10918.2416082933</v>
      </c>
      <c r="N33">
        <v>21832.072658623099</v>
      </c>
      <c r="Q33">
        <v>120</v>
      </c>
      <c r="R33">
        <v>6118.3277580000004</v>
      </c>
      <c r="S33">
        <v>12237.77094</v>
      </c>
      <c r="V33">
        <v>120</v>
      </c>
      <c r="W33">
        <v>6875.6278619853101</v>
      </c>
      <c r="X33">
        <v>13761.0194006496</v>
      </c>
      <c r="AA33">
        <v>120</v>
      </c>
      <c r="AB33">
        <v>6101.2250859351398</v>
      </c>
      <c r="AC33">
        <v>12198.9448935828</v>
      </c>
      <c r="AF33">
        <v>120</v>
      </c>
      <c r="AG33">
        <v>6085.0726243798799</v>
      </c>
      <c r="AH33">
        <v>12169.865792497299</v>
      </c>
    </row>
    <row r="34" spans="2:34" x14ac:dyDescent="0.35">
      <c r="B34">
        <v>125</v>
      </c>
      <c r="C34">
        <v>7826.5069659999999</v>
      </c>
      <c r="D34">
        <v>15646.62535</v>
      </c>
      <c r="G34">
        <v>125</v>
      </c>
      <c r="H34">
        <v>12125.8607291055</v>
      </c>
      <c r="I34" s="1">
        <v>24247.650967117901</v>
      </c>
      <c r="L34">
        <v>125</v>
      </c>
      <c r="M34">
        <v>10889.572633711899</v>
      </c>
      <c r="N34">
        <v>21786.800872604399</v>
      </c>
      <c r="Q34">
        <v>125</v>
      </c>
      <c r="R34">
        <v>6118.6352580000002</v>
      </c>
      <c r="S34">
        <v>12243.915429999999</v>
      </c>
      <c r="V34">
        <v>125</v>
      </c>
      <c r="W34">
        <v>6884.98453013588</v>
      </c>
      <c r="X34">
        <v>13762.012136698801</v>
      </c>
      <c r="AA34">
        <v>125</v>
      </c>
      <c r="AB34">
        <v>6098.1560892105599</v>
      </c>
      <c r="AC34">
        <v>12205.4114049284</v>
      </c>
      <c r="AF34">
        <v>125</v>
      </c>
      <c r="AG34">
        <v>6084.2074601129198</v>
      </c>
      <c r="AH34">
        <v>12172.399286502099</v>
      </c>
    </row>
    <row r="35" spans="2:34" x14ac:dyDescent="0.35">
      <c r="B35">
        <v>130</v>
      </c>
      <c r="C35">
        <v>7822.1334729999999</v>
      </c>
      <c r="D35">
        <v>15654.36908</v>
      </c>
      <c r="G35">
        <v>130</v>
      </c>
      <c r="H35">
        <v>12127.8074808029</v>
      </c>
      <c r="I35" s="1">
        <v>24265.444060856102</v>
      </c>
      <c r="L35">
        <v>130</v>
      </c>
      <c r="M35">
        <v>10897.2151492991</v>
      </c>
      <c r="N35">
        <v>21791.5431088859</v>
      </c>
      <c r="Q35">
        <v>130</v>
      </c>
      <c r="R35">
        <v>6118.4388660000004</v>
      </c>
      <c r="S35">
        <v>12244.57886</v>
      </c>
      <c r="V35">
        <v>130</v>
      </c>
      <c r="W35">
        <v>6874.3979158844204</v>
      </c>
      <c r="X35">
        <v>13761.8285685182</v>
      </c>
      <c r="AA35">
        <v>130</v>
      </c>
      <c r="AB35">
        <v>6103.5064833488204</v>
      </c>
      <c r="AC35">
        <v>12204.7031624503</v>
      </c>
      <c r="AF35">
        <v>130</v>
      </c>
      <c r="AG35">
        <v>6091.5779651040802</v>
      </c>
      <c r="AH35">
        <v>12177.155781465801</v>
      </c>
    </row>
    <row r="36" spans="2:34" x14ac:dyDescent="0.35">
      <c r="B36">
        <v>135</v>
      </c>
      <c r="C36">
        <v>7824.1277190000001</v>
      </c>
      <c r="D36">
        <v>15654.145420000001</v>
      </c>
      <c r="G36">
        <v>135</v>
      </c>
      <c r="H36">
        <v>12129.557677507501</v>
      </c>
      <c r="I36" s="1">
        <v>24265.813798771898</v>
      </c>
      <c r="L36">
        <v>135</v>
      </c>
      <c r="M36">
        <v>10880.4666337621</v>
      </c>
      <c r="N36">
        <v>21769.773624056601</v>
      </c>
      <c r="Q36">
        <v>135</v>
      </c>
      <c r="R36">
        <v>6117.2670959999996</v>
      </c>
      <c r="S36">
        <v>12243.451069999999</v>
      </c>
      <c r="V36">
        <v>135</v>
      </c>
      <c r="W36">
        <v>6887.9824395036703</v>
      </c>
      <c r="X36">
        <v>13764.419019565201</v>
      </c>
      <c r="AA36">
        <v>135</v>
      </c>
      <c r="AB36">
        <v>6105.3176936547397</v>
      </c>
      <c r="AC36">
        <v>12210.6863178269</v>
      </c>
      <c r="AF36">
        <v>135</v>
      </c>
      <c r="AG36">
        <v>6088.0774134414196</v>
      </c>
      <c r="AH36">
        <v>12182.247600889799</v>
      </c>
    </row>
    <row r="37" spans="2:34" x14ac:dyDescent="0.35">
      <c r="B37">
        <v>140</v>
      </c>
      <c r="C37">
        <v>7833.9088709999996</v>
      </c>
      <c r="D37">
        <v>15665.094929999999</v>
      </c>
      <c r="G37">
        <v>140</v>
      </c>
      <c r="H37">
        <v>12145.4692959521</v>
      </c>
      <c r="I37" s="1">
        <v>24280.519040116102</v>
      </c>
      <c r="L37">
        <v>140</v>
      </c>
      <c r="M37">
        <v>10879.7171079205</v>
      </c>
      <c r="N37">
        <v>21768.632213111599</v>
      </c>
      <c r="Q37">
        <v>140</v>
      </c>
      <c r="R37">
        <v>6122.491352</v>
      </c>
      <c r="S37">
        <v>12247.478429999999</v>
      </c>
      <c r="V37">
        <v>140</v>
      </c>
      <c r="W37">
        <v>6875.5195387691101</v>
      </c>
      <c r="X37">
        <v>13755.1231409382</v>
      </c>
      <c r="AA37">
        <v>140</v>
      </c>
      <c r="AB37">
        <v>6108.5885720946499</v>
      </c>
      <c r="AC37">
        <v>12218.0189431121</v>
      </c>
      <c r="AF37">
        <v>140</v>
      </c>
      <c r="AG37">
        <v>6093.7939543965504</v>
      </c>
      <c r="AH37">
        <v>12189.824353506299</v>
      </c>
    </row>
    <row r="38" spans="2:34" x14ac:dyDescent="0.35">
      <c r="B38">
        <v>145</v>
      </c>
      <c r="C38">
        <v>7833.0192749999997</v>
      </c>
      <c r="D38">
        <v>15662.53594</v>
      </c>
      <c r="G38">
        <v>145</v>
      </c>
      <c r="H38">
        <v>12138.976018569199</v>
      </c>
      <c r="I38" s="1">
        <v>24282.901054982001</v>
      </c>
      <c r="L38">
        <v>145</v>
      </c>
      <c r="M38">
        <v>10890.497764094</v>
      </c>
      <c r="N38">
        <v>21771.223565845699</v>
      </c>
      <c r="Q38">
        <v>145</v>
      </c>
      <c r="R38">
        <v>6123.3259820000003</v>
      </c>
      <c r="S38">
        <v>12248.98364</v>
      </c>
      <c r="V38">
        <v>145</v>
      </c>
      <c r="W38">
        <v>6869.9076017462903</v>
      </c>
      <c r="X38">
        <v>13741.536407870801</v>
      </c>
      <c r="AA38">
        <v>145</v>
      </c>
      <c r="AB38">
        <v>6112.7233208063999</v>
      </c>
      <c r="AC38">
        <v>12224.7531404855</v>
      </c>
      <c r="AF38">
        <v>145</v>
      </c>
      <c r="AG38">
        <v>6094.8572391534699</v>
      </c>
      <c r="AH38">
        <v>12190.3020471859</v>
      </c>
    </row>
    <row r="39" spans="2:34" x14ac:dyDescent="0.35">
      <c r="B39">
        <v>150</v>
      </c>
      <c r="C39">
        <v>7838.2176639999998</v>
      </c>
      <c r="D39">
        <v>15670.31914</v>
      </c>
      <c r="G39">
        <v>150</v>
      </c>
      <c r="H39">
        <v>12146.368993796999</v>
      </c>
      <c r="I39" s="1">
        <v>24294.954365007001</v>
      </c>
      <c r="L39">
        <v>150</v>
      </c>
      <c r="M39">
        <v>10897.562906642301</v>
      </c>
      <c r="N39">
        <v>21781.309507530801</v>
      </c>
      <c r="Q39">
        <v>150</v>
      </c>
      <c r="R39">
        <v>6128.6775120000002</v>
      </c>
      <c r="S39">
        <v>12250.3935</v>
      </c>
      <c r="V39">
        <v>150</v>
      </c>
      <c r="W39">
        <v>6872.5420630824701</v>
      </c>
      <c r="X39">
        <v>13744.6935795476</v>
      </c>
      <c r="AA39">
        <v>150</v>
      </c>
      <c r="AB39">
        <v>6111.6578321233501</v>
      </c>
      <c r="AC39">
        <v>12224.578422430401</v>
      </c>
      <c r="AF39">
        <v>150</v>
      </c>
      <c r="AG39">
        <v>6098.1510962631401</v>
      </c>
      <c r="AH39">
        <v>12194.774789204999</v>
      </c>
    </row>
    <row r="40" spans="2:34" x14ac:dyDescent="0.35">
      <c r="B40">
        <v>155</v>
      </c>
      <c r="C40">
        <v>7841.9937010000003</v>
      </c>
      <c r="D40">
        <v>15673.92215</v>
      </c>
      <c r="G40">
        <v>155</v>
      </c>
      <c r="H40">
        <v>12159.128580168501</v>
      </c>
      <c r="I40" s="1">
        <v>24307.9059168698</v>
      </c>
      <c r="L40">
        <v>155</v>
      </c>
      <c r="M40">
        <v>10895.905486805499</v>
      </c>
      <c r="N40">
        <v>21782.611035337799</v>
      </c>
      <c r="Q40">
        <v>155</v>
      </c>
      <c r="R40">
        <v>6126.6055029999998</v>
      </c>
      <c r="S40">
        <v>12252.688829999999</v>
      </c>
      <c r="V40">
        <v>155</v>
      </c>
      <c r="W40">
        <v>6869.7583782067504</v>
      </c>
      <c r="X40">
        <v>13741.9870942452</v>
      </c>
      <c r="AA40">
        <v>155</v>
      </c>
      <c r="AB40">
        <v>6118.5392647273602</v>
      </c>
      <c r="AC40">
        <v>12228.9453641824</v>
      </c>
      <c r="AF40">
        <v>155</v>
      </c>
      <c r="AG40">
        <v>6100.3726894818001</v>
      </c>
      <c r="AH40">
        <v>12201.780027234499</v>
      </c>
    </row>
    <row r="41" spans="2:34" x14ac:dyDescent="0.35">
      <c r="B41">
        <v>160</v>
      </c>
      <c r="C41">
        <v>7841.5361370000001</v>
      </c>
      <c r="D41">
        <v>15681.7143</v>
      </c>
      <c r="G41">
        <v>160</v>
      </c>
      <c r="H41">
        <v>12147.7276751602</v>
      </c>
      <c r="I41" s="1">
        <v>24309.246599087001</v>
      </c>
      <c r="L41">
        <v>160</v>
      </c>
      <c r="M41">
        <v>10899.649811282599</v>
      </c>
      <c r="N41">
        <v>21806.641682736201</v>
      </c>
      <c r="Q41">
        <v>160</v>
      </c>
      <c r="R41">
        <v>6127.590185</v>
      </c>
      <c r="S41">
        <v>12255.08232</v>
      </c>
      <c r="V41">
        <v>160</v>
      </c>
      <c r="W41">
        <v>6865.1472931708204</v>
      </c>
      <c r="X41">
        <v>13735.136988136899</v>
      </c>
      <c r="AA41">
        <v>160</v>
      </c>
      <c r="AB41">
        <v>6115.8397573174498</v>
      </c>
      <c r="AC41">
        <v>12231.6997030863</v>
      </c>
      <c r="AF41">
        <v>160</v>
      </c>
      <c r="AG41">
        <v>6102.4294423231104</v>
      </c>
      <c r="AH41">
        <v>12205.6151031682</v>
      </c>
    </row>
    <row r="42" spans="2:34" x14ac:dyDescent="0.35">
      <c r="B42">
        <v>165</v>
      </c>
      <c r="C42">
        <v>7841.7102670000004</v>
      </c>
      <c r="D42">
        <v>15690.284890000001</v>
      </c>
      <c r="G42">
        <v>165</v>
      </c>
      <c r="H42">
        <v>12171.695812076299</v>
      </c>
      <c r="I42" s="1">
        <v>24326.0556144642</v>
      </c>
      <c r="L42">
        <v>165</v>
      </c>
      <c r="M42">
        <v>10893.452545509101</v>
      </c>
      <c r="N42">
        <v>21803.562382393098</v>
      </c>
      <c r="Q42">
        <v>165</v>
      </c>
      <c r="R42">
        <v>6131.7726359999997</v>
      </c>
      <c r="S42">
        <v>12257.33468</v>
      </c>
      <c r="V42">
        <v>165</v>
      </c>
      <c r="W42">
        <v>6870.0704852414701</v>
      </c>
      <c r="X42">
        <v>13730.311328313601</v>
      </c>
      <c r="AA42">
        <v>165</v>
      </c>
      <c r="AB42">
        <v>6122.5744977324903</v>
      </c>
      <c r="AC42">
        <v>12237.121698413601</v>
      </c>
      <c r="AF42">
        <v>165</v>
      </c>
      <c r="AG42">
        <v>6104.82675983643</v>
      </c>
      <c r="AH42">
        <v>12211.585559642401</v>
      </c>
    </row>
    <row r="43" spans="2:34" x14ac:dyDescent="0.35">
      <c r="B43">
        <v>170</v>
      </c>
      <c r="C43">
        <v>7846.9621649999999</v>
      </c>
      <c r="D43">
        <v>15695.556430000001</v>
      </c>
      <c r="G43">
        <v>170</v>
      </c>
      <c r="H43">
        <v>12169.333476399701</v>
      </c>
      <c r="I43" s="1">
        <v>24343.023103494299</v>
      </c>
      <c r="L43">
        <v>170</v>
      </c>
      <c r="M43">
        <v>10871.5072508829</v>
      </c>
      <c r="N43">
        <v>21756.453586991</v>
      </c>
      <c r="Q43">
        <v>170</v>
      </c>
      <c r="R43">
        <v>6129.524504</v>
      </c>
      <c r="S43">
        <v>12261.77499</v>
      </c>
      <c r="V43">
        <v>170</v>
      </c>
      <c r="W43">
        <v>6856.8999815302996</v>
      </c>
      <c r="X43">
        <v>13710.866062662</v>
      </c>
      <c r="AA43">
        <v>170</v>
      </c>
      <c r="AB43">
        <v>6121.4207060235203</v>
      </c>
      <c r="AC43">
        <v>12243.4723011348</v>
      </c>
      <c r="AF43">
        <v>170</v>
      </c>
      <c r="AG43">
        <v>6111.2303423036601</v>
      </c>
      <c r="AH43">
        <v>12213.7212003931</v>
      </c>
    </row>
    <row r="44" spans="2:34" x14ac:dyDescent="0.35">
      <c r="B44">
        <v>175</v>
      </c>
      <c r="C44">
        <v>7857.7541330000004</v>
      </c>
      <c r="D44">
        <v>15696.30992</v>
      </c>
      <c r="G44">
        <v>175</v>
      </c>
      <c r="H44">
        <v>12165.661923332</v>
      </c>
      <c r="I44" s="1">
        <v>24344.036340270999</v>
      </c>
      <c r="L44">
        <v>175</v>
      </c>
      <c r="M44">
        <v>10874.656367161901</v>
      </c>
      <c r="N44">
        <v>21742.131205449099</v>
      </c>
      <c r="Q44">
        <v>175</v>
      </c>
      <c r="R44">
        <v>6128.5020489999997</v>
      </c>
      <c r="S44">
        <v>12257.945739999999</v>
      </c>
      <c r="V44">
        <v>175</v>
      </c>
      <c r="W44">
        <v>6858.70404624005</v>
      </c>
      <c r="X44">
        <v>13715.6531983532</v>
      </c>
      <c r="AA44">
        <v>175</v>
      </c>
      <c r="AB44">
        <v>6119.6570033235603</v>
      </c>
      <c r="AC44">
        <v>12246.682197429</v>
      </c>
      <c r="AF44">
        <v>175</v>
      </c>
      <c r="AG44">
        <v>6109.5106491422403</v>
      </c>
      <c r="AH44">
        <v>12223.2220762258</v>
      </c>
    </row>
    <row r="45" spans="2:34" x14ac:dyDescent="0.35">
      <c r="B45">
        <v>180</v>
      </c>
      <c r="C45">
        <v>7854.2009790000002</v>
      </c>
      <c r="D45">
        <v>15709.94073</v>
      </c>
      <c r="G45">
        <v>180</v>
      </c>
      <c r="H45">
        <v>12197.721888947201</v>
      </c>
      <c r="I45" s="1">
        <v>24350.7178993991</v>
      </c>
      <c r="L45">
        <v>180</v>
      </c>
      <c r="M45">
        <v>10878.250802328999</v>
      </c>
      <c r="N45">
        <v>21752.550498304299</v>
      </c>
      <c r="Q45">
        <v>180</v>
      </c>
      <c r="R45">
        <v>6131.2708970000003</v>
      </c>
      <c r="S45">
        <v>12257.30831</v>
      </c>
      <c r="V45">
        <v>180</v>
      </c>
      <c r="W45">
        <v>6860.1818354019397</v>
      </c>
      <c r="X45">
        <v>13716.0965533178</v>
      </c>
      <c r="AA45">
        <v>180</v>
      </c>
      <c r="AB45">
        <v>6127.5355616626302</v>
      </c>
      <c r="AC45">
        <v>12250.5964543889</v>
      </c>
      <c r="AF45">
        <v>180</v>
      </c>
      <c r="AG45">
        <v>6113.6560382656698</v>
      </c>
      <c r="AH45">
        <v>12223.5130654884</v>
      </c>
    </row>
    <row r="46" spans="2:34" x14ac:dyDescent="0.35">
      <c r="B46">
        <v>185</v>
      </c>
      <c r="C46">
        <v>7856.0085410000002</v>
      </c>
      <c r="D46">
        <v>15717.631530000001</v>
      </c>
      <c r="G46">
        <v>185</v>
      </c>
      <c r="H46">
        <v>12193.679295260899</v>
      </c>
      <c r="I46" s="1">
        <v>24367.608437943101</v>
      </c>
      <c r="L46">
        <v>185</v>
      </c>
      <c r="M46">
        <v>10880.2043870999</v>
      </c>
      <c r="N46">
        <v>21768.239568119901</v>
      </c>
      <c r="Q46">
        <v>185</v>
      </c>
      <c r="R46">
        <v>6129.7446829999999</v>
      </c>
      <c r="S46">
        <v>12266.443600000001</v>
      </c>
      <c r="V46">
        <v>185</v>
      </c>
      <c r="W46">
        <v>6853.6545299548297</v>
      </c>
      <c r="X46">
        <v>13701.5115761118</v>
      </c>
      <c r="AA46">
        <v>185</v>
      </c>
      <c r="AB46">
        <v>6116.4697572589403</v>
      </c>
      <c r="AC46">
        <v>12237.841767628501</v>
      </c>
      <c r="AF46">
        <v>185</v>
      </c>
      <c r="AG46">
        <v>6112.493499661</v>
      </c>
      <c r="AH46">
        <v>12232.429956825999</v>
      </c>
    </row>
    <row r="47" spans="2:34" x14ac:dyDescent="0.35">
      <c r="B47">
        <v>190</v>
      </c>
      <c r="C47">
        <v>7864.213221</v>
      </c>
      <c r="D47">
        <v>15721.32993</v>
      </c>
      <c r="G47">
        <v>190</v>
      </c>
      <c r="H47">
        <v>12182.3064573047</v>
      </c>
      <c r="I47" s="1">
        <v>24372.314438216501</v>
      </c>
      <c r="L47">
        <v>190</v>
      </c>
      <c r="M47">
        <v>10880.936216546301</v>
      </c>
      <c r="N47">
        <v>21770.0949482082</v>
      </c>
      <c r="Q47">
        <v>190</v>
      </c>
      <c r="R47">
        <v>6134.7489249999999</v>
      </c>
      <c r="S47">
        <v>12273.68578</v>
      </c>
      <c r="V47">
        <v>190</v>
      </c>
      <c r="W47">
        <v>6832.9425386022504</v>
      </c>
      <c r="X47">
        <v>13669.089276368901</v>
      </c>
      <c r="AA47">
        <v>190</v>
      </c>
      <c r="AB47">
        <v>6113.92653534901</v>
      </c>
      <c r="AC47">
        <v>12223.4750501402</v>
      </c>
      <c r="AF47">
        <v>190</v>
      </c>
      <c r="AG47">
        <v>6115.9821145107899</v>
      </c>
      <c r="AH47">
        <v>12233.6271450271</v>
      </c>
    </row>
    <row r="48" spans="2:34" x14ac:dyDescent="0.35">
      <c r="B48">
        <v>195</v>
      </c>
      <c r="C48">
        <v>7863.2932700000001</v>
      </c>
      <c r="D48">
        <v>15729.069240000001</v>
      </c>
      <c r="G48">
        <v>195</v>
      </c>
      <c r="H48">
        <v>12194.652045189499</v>
      </c>
      <c r="I48" s="1">
        <v>24379.292908178501</v>
      </c>
      <c r="L48">
        <v>195</v>
      </c>
      <c r="M48">
        <v>10900.4493393835</v>
      </c>
      <c r="N48">
        <v>21782.636684412799</v>
      </c>
      <c r="Q48">
        <v>195</v>
      </c>
      <c r="R48">
        <v>6133.9498940000003</v>
      </c>
      <c r="S48">
        <v>12271.25979</v>
      </c>
      <c r="V48">
        <v>195</v>
      </c>
      <c r="W48">
        <v>6814.8700133328202</v>
      </c>
      <c r="X48">
        <v>13634.4541333751</v>
      </c>
      <c r="AA48">
        <v>195</v>
      </c>
      <c r="AB48">
        <v>6111.1534650425801</v>
      </c>
      <c r="AC48">
        <v>12221.6734761402</v>
      </c>
      <c r="AF48">
        <v>195</v>
      </c>
      <c r="AG48">
        <v>6122.1867592680201</v>
      </c>
      <c r="AH48">
        <v>12239.4910209885</v>
      </c>
    </row>
    <row r="49" spans="2:34" x14ac:dyDescent="0.35">
      <c r="B49">
        <v>200</v>
      </c>
      <c r="C49">
        <v>7871.8674330000003</v>
      </c>
      <c r="D49">
        <v>15735.080180000001</v>
      </c>
      <c r="G49">
        <v>200</v>
      </c>
      <c r="H49">
        <v>12197.3856626664</v>
      </c>
      <c r="I49" s="1">
        <v>24405.4113603511</v>
      </c>
      <c r="L49">
        <v>200</v>
      </c>
      <c r="M49">
        <v>10887.8321620593</v>
      </c>
      <c r="N49">
        <v>21784.848987816302</v>
      </c>
      <c r="Q49">
        <v>200</v>
      </c>
      <c r="R49">
        <v>6139.6905729999999</v>
      </c>
      <c r="S49">
        <v>12276.06408</v>
      </c>
      <c r="V49">
        <v>200</v>
      </c>
      <c r="W49">
        <v>6804.8992100609503</v>
      </c>
      <c r="X49">
        <v>13624.020024109101</v>
      </c>
      <c r="AA49">
        <v>200</v>
      </c>
      <c r="AB49">
        <v>6116.6882845433802</v>
      </c>
      <c r="AC49">
        <v>12221.5970282738</v>
      </c>
      <c r="AF49">
        <v>200</v>
      </c>
      <c r="AG49">
        <v>6118.8818519874603</v>
      </c>
      <c r="AH49">
        <v>12244.409920096299</v>
      </c>
    </row>
    <row r="50" spans="2:34" x14ac:dyDescent="0.35">
      <c r="B50">
        <v>205</v>
      </c>
      <c r="C50">
        <v>7874.0097269999997</v>
      </c>
      <c r="D50">
        <v>15740.908789999999</v>
      </c>
      <c r="G50">
        <v>205</v>
      </c>
      <c r="H50">
        <v>12202.3792374389</v>
      </c>
      <c r="I50" s="1">
        <v>24401.100512270899</v>
      </c>
      <c r="L50">
        <v>205</v>
      </c>
      <c r="M50">
        <v>10907.542201096399</v>
      </c>
      <c r="N50">
        <v>21792.963312751599</v>
      </c>
      <c r="Q50">
        <v>205</v>
      </c>
      <c r="R50">
        <v>6142.4889309999999</v>
      </c>
      <c r="S50">
        <v>12283.42057</v>
      </c>
      <c r="V50">
        <v>205</v>
      </c>
      <c r="W50">
        <v>6800.1133455196696</v>
      </c>
      <c r="X50">
        <v>13614.4991058129</v>
      </c>
      <c r="AA50">
        <v>205</v>
      </c>
      <c r="AB50">
        <v>6114.7110022104698</v>
      </c>
      <c r="AC50">
        <v>12228.826180670199</v>
      </c>
      <c r="AF50">
        <v>205</v>
      </c>
      <c r="AG50">
        <v>6123.3752500256296</v>
      </c>
      <c r="AH50">
        <v>12243.9729562293</v>
      </c>
    </row>
    <row r="51" spans="2:34" x14ac:dyDescent="0.35">
      <c r="B51">
        <v>210</v>
      </c>
      <c r="C51">
        <v>7871.813701</v>
      </c>
      <c r="D51">
        <v>15742.74963</v>
      </c>
      <c r="G51">
        <v>210</v>
      </c>
      <c r="H51">
        <v>12215.271146650501</v>
      </c>
      <c r="I51" s="1">
        <v>24414.6646747794</v>
      </c>
      <c r="L51">
        <v>210</v>
      </c>
      <c r="M51">
        <v>10900.356931927299</v>
      </c>
      <c r="N51">
        <v>21806.2785414602</v>
      </c>
      <c r="Q51">
        <v>210</v>
      </c>
      <c r="R51">
        <v>6140.8691829999998</v>
      </c>
      <c r="S51">
        <v>12286.101780000001</v>
      </c>
      <c r="V51">
        <v>210</v>
      </c>
      <c r="W51">
        <v>6794.6424379505097</v>
      </c>
      <c r="X51">
        <v>13597.7296452054</v>
      </c>
      <c r="AA51">
        <v>210</v>
      </c>
      <c r="AB51">
        <v>6114.9393218647601</v>
      </c>
      <c r="AC51">
        <v>12232.330388045501</v>
      </c>
      <c r="AF51">
        <v>210</v>
      </c>
      <c r="AG51">
        <v>6126.7537665898099</v>
      </c>
      <c r="AH51">
        <v>12252.1511903104</v>
      </c>
    </row>
    <row r="52" spans="2:34" x14ac:dyDescent="0.35">
      <c r="B52">
        <v>215</v>
      </c>
      <c r="C52">
        <v>7872.8597689999997</v>
      </c>
      <c r="D52">
        <v>15753.035819999999</v>
      </c>
      <c r="G52">
        <v>215</v>
      </c>
      <c r="H52">
        <v>12203.689341906</v>
      </c>
      <c r="I52" s="1">
        <v>24430.7100571382</v>
      </c>
      <c r="L52">
        <v>215</v>
      </c>
      <c r="M52">
        <v>10889.4268195882</v>
      </c>
      <c r="N52">
        <v>21764.783920726401</v>
      </c>
      <c r="Q52">
        <v>215</v>
      </c>
      <c r="R52">
        <v>6144.3511509999998</v>
      </c>
      <c r="S52">
        <v>12285.61298</v>
      </c>
      <c r="V52">
        <v>215</v>
      </c>
      <c r="W52">
        <v>6791.2853141507003</v>
      </c>
      <c r="X52">
        <v>13582.5529098756</v>
      </c>
      <c r="AA52">
        <v>215</v>
      </c>
      <c r="AB52">
        <v>6112.0295021687398</v>
      </c>
      <c r="AC52">
        <v>12225.5731297782</v>
      </c>
      <c r="AF52">
        <v>215</v>
      </c>
      <c r="AG52">
        <v>6127.6925545966596</v>
      </c>
      <c r="AH52">
        <v>12259.3786625591</v>
      </c>
    </row>
    <row r="53" spans="2:34" x14ac:dyDescent="0.35">
      <c r="B53">
        <v>220</v>
      </c>
      <c r="C53">
        <v>7880.1914839999999</v>
      </c>
      <c r="D53">
        <v>15756.99288</v>
      </c>
      <c r="G53">
        <v>220</v>
      </c>
      <c r="H53">
        <v>12225.727749498001</v>
      </c>
      <c r="I53" s="1">
        <v>24438.278917245902</v>
      </c>
      <c r="L53">
        <v>220</v>
      </c>
      <c r="M53">
        <v>10871.636572314001</v>
      </c>
      <c r="N53">
        <v>21745.100328008499</v>
      </c>
      <c r="Q53">
        <v>220</v>
      </c>
      <c r="R53">
        <v>6144.4082259999996</v>
      </c>
      <c r="S53">
        <v>12282.9686</v>
      </c>
      <c r="V53">
        <v>220</v>
      </c>
      <c r="W53">
        <v>6781.3626350013101</v>
      </c>
      <c r="X53">
        <v>13572.6921045576</v>
      </c>
      <c r="AA53">
        <v>220</v>
      </c>
      <c r="AB53">
        <v>6118.6777267641</v>
      </c>
      <c r="AC53">
        <v>12238.935297453299</v>
      </c>
      <c r="AF53">
        <v>220</v>
      </c>
      <c r="AG53">
        <v>6131.6419321603598</v>
      </c>
      <c r="AH53">
        <v>12257.850549561201</v>
      </c>
    </row>
    <row r="54" spans="2:34" x14ac:dyDescent="0.35">
      <c r="B54">
        <v>225</v>
      </c>
      <c r="C54">
        <v>7878.8488809999999</v>
      </c>
      <c r="D54">
        <v>15766.087149999999</v>
      </c>
      <c r="G54">
        <v>225</v>
      </c>
      <c r="H54">
        <v>12215.7046340241</v>
      </c>
      <c r="I54" s="1">
        <v>24445.662858582498</v>
      </c>
      <c r="L54">
        <v>225</v>
      </c>
      <c r="M54">
        <v>10832.1540713632</v>
      </c>
      <c r="N54">
        <v>21675.681010800701</v>
      </c>
      <c r="Q54">
        <v>225</v>
      </c>
      <c r="R54">
        <v>6139.7475940000004</v>
      </c>
      <c r="S54">
        <v>12282.70448</v>
      </c>
      <c r="V54">
        <v>225</v>
      </c>
      <c r="W54">
        <v>6782.5095720332001</v>
      </c>
      <c r="X54">
        <v>13567.3049068409</v>
      </c>
      <c r="AA54">
        <v>225</v>
      </c>
      <c r="AB54">
        <v>6117.28174929541</v>
      </c>
      <c r="AC54">
        <v>12233.1585099195</v>
      </c>
      <c r="AF54">
        <v>225</v>
      </c>
      <c r="AG54">
        <v>6131.8703017030102</v>
      </c>
      <c r="AH54">
        <v>12263.836352608399</v>
      </c>
    </row>
    <row r="55" spans="2:34" x14ac:dyDescent="0.35">
      <c r="B55">
        <v>230</v>
      </c>
      <c r="C55">
        <v>7883.957034</v>
      </c>
      <c r="D55">
        <v>15767.979939999999</v>
      </c>
      <c r="G55">
        <v>230</v>
      </c>
      <c r="H55">
        <v>12240.208876308099</v>
      </c>
      <c r="I55" s="1">
        <v>24461.973761452999</v>
      </c>
      <c r="L55">
        <v>230</v>
      </c>
      <c r="M55">
        <v>10820.953605095299</v>
      </c>
      <c r="N55">
        <v>21644.037079265599</v>
      </c>
      <c r="Q55">
        <v>230</v>
      </c>
      <c r="R55">
        <v>6141.1316770000003</v>
      </c>
      <c r="S55">
        <v>12286.39356</v>
      </c>
      <c r="V55">
        <v>230</v>
      </c>
      <c r="W55">
        <v>6781.0975735005404</v>
      </c>
      <c r="X55">
        <v>13570.288549627399</v>
      </c>
      <c r="AA55">
        <v>230</v>
      </c>
      <c r="AB55">
        <v>6122.4106310095503</v>
      </c>
      <c r="AC55">
        <v>12238.839083615099</v>
      </c>
      <c r="AF55">
        <v>230</v>
      </c>
      <c r="AG55">
        <v>6132.0671844961298</v>
      </c>
      <c r="AH55">
        <v>12269.020415365299</v>
      </c>
    </row>
    <row r="56" spans="2:34" x14ac:dyDescent="0.35">
      <c r="B56">
        <v>235</v>
      </c>
      <c r="C56">
        <v>7889.0970589999997</v>
      </c>
      <c r="D56">
        <v>15776.6793</v>
      </c>
      <c r="G56">
        <v>235</v>
      </c>
      <c r="H56">
        <v>12224.3072727872</v>
      </c>
      <c r="I56" s="1">
        <v>24462.945711513199</v>
      </c>
      <c r="L56">
        <v>235</v>
      </c>
      <c r="M56">
        <v>10811.8820114551</v>
      </c>
      <c r="N56">
        <v>21630.456892553</v>
      </c>
      <c r="Q56">
        <v>235</v>
      </c>
      <c r="R56">
        <v>6147.1822389999998</v>
      </c>
      <c r="S56">
        <v>12288.529070000001</v>
      </c>
      <c r="V56">
        <v>235</v>
      </c>
      <c r="W56">
        <v>6781.7792470426402</v>
      </c>
      <c r="X56">
        <v>13567.528614844499</v>
      </c>
      <c r="AA56">
        <v>235</v>
      </c>
      <c r="AB56">
        <v>6123.77479175809</v>
      </c>
      <c r="AC56">
        <v>12237.0901293031</v>
      </c>
      <c r="AF56">
        <v>235</v>
      </c>
      <c r="AG56">
        <v>6138.8185633734802</v>
      </c>
      <c r="AH56">
        <v>12270.3422246684</v>
      </c>
    </row>
    <row r="57" spans="2:34" x14ac:dyDescent="0.35">
      <c r="B57">
        <v>240</v>
      </c>
      <c r="C57">
        <v>7898.586421</v>
      </c>
      <c r="D57">
        <v>15787.91079</v>
      </c>
      <c r="G57">
        <v>240</v>
      </c>
      <c r="H57">
        <v>12243.068432751301</v>
      </c>
      <c r="I57" s="1">
        <v>24469.305919845199</v>
      </c>
      <c r="L57">
        <v>240</v>
      </c>
      <c r="M57">
        <v>10774.1685778929</v>
      </c>
      <c r="N57">
        <v>21542.669353151101</v>
      </c>
      <c r="Q57">
        <v>240</v>
      </c>
      <c r="R57">
        <v>6152.9172049999997</v>
      </c>
      <c r="S57">
        <v>12298.68525</v>
      </c>
      <c r="V57">
        <v>240</v>
      </c>
      <c r="W57">
        <v>6788.0260529389798</v>
      </c>
      <c r="X57">
        <v>13572.691166557601</v>
      </c>
      <c r="AA57">
        <v>240</v>
      </c>
      <c r="AB57">
        <v>6114.3004737041301</v>
      </c>
      <c r="AC57">
        <v>12241.917735356699</v>
      </c>
      <c r="AF57">
        <v>240</v>
      </c>
      <c r="AG57">
        <v>6137.8368719089804</v>
      </c>
      <c r="AH57">
        <v>12271.795515244899</v>
      </c>
    </row>
    <row r="58" spans="2:34" x14ac:dyDescent="0.35">
      <c r="B58">
        <v>245</v>
      </c>
      <c r="C58">
        <v>7895.3704399999997</v>
      </c>
      <c r="D58">
        <v>15785.156629999999</v>
      </c>
      <c r="G58">
        <v>245</v>
      </c>
      <c r="H58">
        <v>12243.4679485304</v>
      </c>
      <c r="I58" s="1">
        <v>24471.608450232499</v>
      </c>
      <c r="L58">
        <v>245</v>
      </c>
      <c r="M58">
        <v>10726.229956834501</v>
      </c>
      <c r="N58">
        <v>21462.992291414299</v>
      </c>
      <c r="Q58">
        <v>245</v>
      </c>
      <c r="R58">
        <v>6143.4578840000004</v>
      </c>
      <c r="S58">
        <v>12287.053320000001</v>
      </c>
      <c r="V58">
        <v>245</v>
      </c>
      <c r="W58">
        <v>6779.7480431962704</v>
      </c>
      <c r="X58">
        <v>13562.6816065398</v>
      </c>
      <c r="AA58">
        <v>245</v>
      </c>
      <c r="AB58">
        <v>6045.8267694504402</v>
      </c>
      <c r="AC58">
        <v>12085.7966769867</v>
      </c>
      <c r="AF58">
        <v>245</v>
      </c>
      <c r="AG58">
        <v>6140.7824678070101</v>
      </c>
      <c r="AH58">
        <v>12281.187545512001</v>
      </c>
    </row>
    <row r="59" spans="2:34" x14ac:dyDescent="0.35">
      <c r="B59">
        <v>250</v>
      </c>
      <c r="C59">
        <v>7897.6079900000004</v>
      </c>
      <c r="D59">
        <v>15795.08272</v>
      </c>
      <c r="G59">
        <v>250</v>
      </c>
      <c r="H59">
        <v>12242.8507403896</v>
      </c>
      <c r="I59" s="1">
        <v>24498.092258323199</v>
      </c>
      <c r="L59">
        <v>250</v>
      </c>
      <c r="M59">
        <v>10698.3250537569</v>
      </c>
      <c r="N59">
        <v>21405.0153807241</v>
      </c>
      <c r="Q59">
        <v>250</v>
      </c>
      <c r="R59">
        <v>6143.2498850000002</v>
      </c>
      <c r="S59">
        <v>12285.3189</v>
      </c>
      <c r="V59">
        <v>250</v>
      </c>
      <c r="W59">
        <v>6773.6552400819601</v>
      </c>
      <c r="X59">
        <v>13552.3464670183</v>
      </c>
      <c r="AA59">
        <v>250</v>
      </c>
      <c r="AB59">
        <v>5971.7261095827898</v>
      </c>
      <c r="AC59">
        <v>11942.2629411496</v>
      </c>
      <c r="AF59">
        <v>250</v>
      </c>
      <c r="AG59">
        <v>6143.9752296778597</v>
      </c>
      <c r="AH59">
        <v>12284.6734022788</v>
      </c>
    </row>
    <row r="60" spans="2:34" x14ac:dyDescent="0.35">
      <c r="B60">
        <v>255</v>
      </c>
      <c r="C60">
        <v>7904.613996</v>
      </c>
      <c r="D60">
        <v>15801.21557</v>
      </c>
      <c r="G60">
        <v>255</v>
      </c>
      <c r="H60">
        <v>12257.298382140099</v>
      </c>
      <c r="I60" s="1">
        <v>24498.867034429401</v>
      </c>
      <c r="L60">
        <v>255</v>
      </c>
      <c r="M60">
        <v>10611.099059824901</v>
      </c>
      <c r="N60">
        <v>21209.2274856166</v>
      </c>
      <c r="Q60">
        <v>255</v>
      </c>
      <c r="R60">
        <v>6135.1373469999999</v>
      </c>
      <c r="S60">
        <v>12269.74905</v>
      </c>
      <c r="V60">
        <v>255</v>
      </c>
      <c r="W60">
        <v>6778.4503545831903</v>
      </c>
      <c r="X60">
        <v>13550.9664749688</v>
      </c>
      <c r="AA60">
        <v>255</v>
      </c>
      <c r="AB60">
        <v>5922.6203256582603</v>
      </c>
      <c r="AC60">
        <v>11847.9733916439</v>
      </c>
      <c r="AF60">
        <v>255</v>
      </c>
      <c r="AG60">
        <v>6144.9762369896898</v>
      </c>
      <c r="AH60">
        <v>12288.6943931689</v>
      </c>
    </row>
    <row r="61" spans="2:34" x14ac:dyDescent="0.35">
      <c r="B61">
        <v>260</v>
      </c>
      <c r="C61">
        <v>7895.6090649999996</v>
      </c>
      <c r="D61">
        <v>15802.55429</v>
      </c>
      <c r="G61">
        <v>260</v>
      </c>
      <c r="H61">
        <v>12248.4042601661</v>
      </c>
      <c r="I61" s="1">
        <v>24513.734833928698</v>
      </c>
      <c r="L61">
        <v>260</v>
      </c>
      <c r="M61">
        <v>10497.128638476999</v>
      </c>
      <c r="N61">
        <v>21011.109524464398</v>
      </c>
      <c r="Q61">
        <v>260</v>
      </c>
      <c r="R61">
        <v>6130.640281</v>
      </c>
      <c r="S61">
        <v>12261.514090000001</v>
      </c>
      <c r="V61">
        <v>260</v>
      </c>
      <c r="W61">
        <v>6769.8398440731999</v>
      </c>
      <c r="X61">
        <v>13543.2728032874</v>
      </c>
      <c r="AA61">
        <v>260</v>
      </c>
      <c r="AB61">
        <v>5886.2584058713701</v>
      </c>
      <c r="AC61">
        <v>11778.142875908599</v>
      </c>
      <c r="AF61">
        <v>260</v>
      </c>
      <c r="AG61">
        <v>6146.5818048127703</v>
      </c>
      <c r="AH61">
        <v>12295.6891372436</v>
      </c>
    </row>
    <row r="62" spans="2:34" x14ac:dyDescent="0.35">
      <c r="B62">
        <v>265</v>
      </c>
      <c r="C62">
        <v>7906.3406869999999</v>
      </c>
      <c r="D62">
        <v>15809.81993</v>
      </c>
      <c r="G62">
        <v>265</v>
      </c>
      <c r="H62">
        <v>12250.673678265701</v>
      </c>
      <c r="I62" s="1">
        <v>24518.539192543401</v>
      </c>
      <c r="L62">
        <v>265</v>
      </c>
      <c r="M62">
        <v>10493.499853519401</v>
      </c>
      <c r="N62">
        <v>20991.099367666298</v>
      </c>
      <c r="Q62">
        <v>265</v>
      </c>
      <c r="R62">
        <v>6121.9859059999999</v>
      </c>
      <c r="S62">
        <v>12242.729520000001</v>
      </c>
      <c r="V62">
        <v>265</v>
      </c>
      <c r="W62">
        <v>6774.0173644455999</v>
      </c>
      <c r="X62">
        <v>13541.9336681563</v>
      </c>
      <c r="AA62">
        <v>265</v>
      </c>
      <c r="AB62">
        <v>5851.0119463106903</v>
      </c>
      <c r="AC62">
        <v>11701.251694123601</v>
      </c>
      <c r="AF62">
        <v>265</v>
      </c>
      <c r="AG62">
        <v>6148.6358681720203</v>
      </c>
      <c r="AH62">
        <v>12297.802046954999</v>
      </c>
    </row>
    <row r="63" spans="2:34" x14ac:dyDescent="0.35">
      <c r="B63">
        <v>270</v>
      </c>
      <c r="C63">
        <v>7908.178989</v>
      </c>
      <c r="D63">
        <v>15819.06841</v>
      </c>
      <c r="G63">
        <v>270</v>
      </c>
      <c r="H63">
        <v>12266.0562230908</v>
      </c>
      <c r="I63" s="1">
        <v>24525.872137360398</v>
      </c>
      <c r="L63">
        <v>270</v>
      </c>
      <c r="M63">
        <v>10502.4188770169</v>
      </c>
      <c r="N63">
        <v>21001.943159071201</v>
      </c>
      <c r="Q63">
        <v>270</v>
      </c>
      <c r="R63">
        <v>6118.1617679999999</v>
      </c>
      <c r="S63">
        <v>12235.98724</v>
      </c>
      <c r="V63">
        <v>270</v>
      </c>
      <c r="W63">
        <v>6763.9020665293001</v>
      </c>
      <c r="X63">
        <v>13531.535369119099</v>
      </c>
      <c r="AA63">
        <v>270</v>
      </c>
      <c r="AB63">
        <v>5813.5932745545397</v>
      </c>
      <c r="AC63">
        <v>11625.268991008799</v>
      </c>
      <c r="AF63">
        <v>270</v>
      </c>
      <c r="AG63">
        <v>6151.2778901396496</v>
      </c>
      <c r="AH63">
        <v>12299.6791190935</v>
      </c>
    </row>
    <row r="64" spans="2:34" x14ac:dyDescent="0.35">
      <c r="B64">
        <v>275</v>
      </c>
      <c r="C64">
        <v>7909.9120659999999</v>
      </c>
      <c r="D64">
        <v>15820.037130000001</v>
      </c>
      <c r="G64">
        <v>275</v>
      </c>
      <c r="H64">
        <v>12271.271964719799</v>
      </c>
      <c r="I64" s="1">
        <v>24535.511318685902</v>
      </c>
      <c r="L64">
        <v>275</v>
      </c>
      <c r="M64">
        <v>10508.887946884</v>
      </c>
      <c r="N64">
        <v>21011.9679428001</v>
      </c>
      <c r="Q64">
        <v>275</v>
      </c>
      <c r="R64">
        <v>6115.2797490000003</v>
      </c>
      <c r="S64">
        <v>12231.44508</v>
      </c>
      <c r="V64">
        <v>275</v>
      </c>
      <c r="W64">
        <v>6756.5198012288802</v>
      </c>
      <c r="X64">
        <v>13518.854510454999</v>
      </c>
      <c r="AA64">
        <v>275</v>
      </c>
      <c r="AB64">
        <v>5804.7331248826904</v>
      </c>
      <c r="AC64">
        <v>11616.747563904901</v>
      </c>
      <c r="AF64">
        <v>275</v>
      </c>
      <c r="AG64">
        <v>6152.4192855027004</v>
      </c>
      <c r="AH64">
        <v>12303.718469760401</v>
      </c>
    </row>
    <row r="65" spans="2:34" x14ac:dyDescent="0.35">
      <c r="B65">
        <v>280</v>
      </c>
      <c r="C65">
        <v>7915.7547039999999</v>
      </c>
      <c r="D65">
        <v>15823.282789999999</v>
      </c>
      <c r="G65">
        <v>280</v>
      </c>
      <c r="H65">
        <v>12267.5241867977</v>
      </c>
      <c r="I65" s="1">
        <v>24538.7627162196</v>
      </c>
      <c r="L65">
        <v>280</v>
      </c>
      <c r="M65">
        <v>10482.9793450047</v>
      </c>
      <c r="N65">
        <v>20968.9001346595</v>
      </c>
      <c r="Q65">
        <v>280</v>
      </c>
      <c r="R65">
        <v>6108.8543820000004</v>
      </c>
      <c r="S65">
        <v>12220.711310000001</v>
      </c>
      <c r="V65">
        <v>280</v>
      </c>
      <c r="W65">
        <v>6740.5911107404499</v>
      </c>
      <c r="X65">
        <v>13487.956038107501</v>
      </c>
      <c r="AA65">
        <v>280</v>
      </c>
      <c r="AB65">
        <v>5809.6971348582101</v>
      </c>
      <c r="AC65">
        <v>11622.0866431342</v>
      </c>
      <c r="AF65">
        <v>280</v>
      </c>
      <c r="AG65">
        <v>6158.2857033946902</v>
      </c>
      <c r="AH65">
        <v>12310.8130780143</v>
      </c>
    </row>
    <row r="66" spans="2:34" x14ac:dyDescent="0.35">
      <c r="B66">
        <v>285</v>
      </c>
      <c r="C66">
        <v>7911.5592960000004</v>
      </c>
      <c r="D66">
        <v>15825.75224</v>
      </c>
      <c r="G66">
        <v>285</v>
      </c>
      <c r="H66">
        <v>12264.5684921381</v>
      </c>
      <c r="I66" s="1">
        <v>24547.768027863302</v>
      </c>
      <c r="L66">
        <v>285</v>
      </c>
      <c r="M66">
        <v>10432.9121176429</v>
      </c>
      <c r="N66">
        <v>20863.491561446099</v>
      </c>
      <c r="Q66">
        <v>285</v>
      </c>
      <c r="R66">
        <v>6107.7030640000003</v>
      </c>
      <c r="S66">
        <v>12215.48538</v>
      </c>
      <c r="V66">
        <v>285</v>
      </c>
      <c r="W66">
        <v>6729.8432415183297</v>
      </c>
      <c r="X66">
        <v>13447.997850687099</v>
      </c>
      <c r="AA66">
        <v>285</v>
      </c>
      <c r="AF66">
        <v>285</v>
      </c>
      <c r="AG66">
        <v>6157.18043176429</v>
      </c>
      <c r="AH66">
        <v>12310.2240641057</v>
      </c>
    </row>
    <row r="67" spans="2:34" x14ac:dyDescent="0.35">
      <c r="B67">
        <v>290</v>
      </c>
      <c r="C67">
        <v>7914.0294649999996</v>
      </c>
      <c r="D67">
        <v>15832.537120000001</v>
      </c>
      <c r="G67">
        <v>290</v>
      </c>
      <c r="H67">
        <v>12279.963773769001</v>
      </c>
      <c r="I67" s="1">
        <v>24554.848206736799</v>
      </c>
      <c r="L67">
        <v>290</v>
      </c>
      <c r="M67">
        <v>10363.512456407099</v>
      </c>
      <c r="N67">
        <v>20745.944561972799</v>
      </c>
      <c r="Q67">
        <v>290</v>
      </c>
      <c r="R67">
        <v>6096.1780220000001</v>
      </c>
      <c r="S67">
        <v>12193.97063</v>
      </c>
      <c r="V67">
        <v>290</v>
      </c>
      <c r="W67">
        <v>6718.98841901591</v>
      </c>
      <c r="X67">
        <v>13435.3737045772</v>
      </c>
      <c r="AA67">
        <v>290</v>
      </c>
      <c r="AB67">
        <v>5810.0974357428304</v>
      </c>
      <c r="AC67">
        <v>11625.860682037501</v>
      </c>
      <c r="AF67">
        <v>290</v>
      </c>
      <c r="AG67">
        <v>6156.4513448263097</v>
      </c>
      <c r="AH67">
        <v>12316.093054783199</v>
      </c>
    </row>
    <row r="68" spans="2:34" x14ac:dyDescent="0.35">
      <c r="B68">
        <v>295</v>
      </c>
      <c r="C68">
        <v>7915.0080420000004</v>
      </c>
      <c r="D68">
        <v>15838.950419999999</v>
      </c>
      <c r="G68">
        <v>295</v>
      </c>
      <c r="H68">
        <v>12297.3143125755</v>
      </c>
      <c r="I68" s="1">
        <v>24565.9132026568</v>
      </c>
      <c r="L68">
        <v>295</v>
      </c>
      <c r="M68">
        <v>10365.191699773301</v>
      </c>
      <c r="N68">
        <v>20729.848100347699</v>
      </c>
      <c r="Q68">
        <v>295</v>
      </c>
      <c r="R68">
        <v>6087.2480729999997</v>
      </c>
      <c r="S68">
        <v>12174.12311</v>
      </c>
      <c r="V68">
        <v>295</v>
      </c>
      <c r="W68">
        <v>6716.5338672247399</v>
      </c>
      <c r="X68">
        <v>13429.3163396368</v>
      </c>
      <c r="AA68">
        <v>295</v>
      </c>
      <c r="AB68">
        <v>5819.4114906717296</v>
      </c>
      <c r="AC68">
        <v>11632.3386809248</v>
      </c>
      <c r="AF68">
        <v>295</v>
      </c>
      <c r="AG68">
        <v>6160.6125576935401</v>
      </c>
      <c r="AH68">
        <v>12315.528348304601</v>
      </c>
    </row>
    <row r="69" spans="2:34" x14ac:dyDescent="0.35">
      <c r="B69">
        <v>300</v>
      </c>
      <c r="C69">
        <v>7917.317333</v>
      </c>
      <c r="D69">
        <v>15839.52691</v>
      </c>
      <c r="G69">
        <v>300</v>
      </c>
      <c r="H69">
        <v>12286.161337605599</v>
      </c>
      <c r="I69" s="1">
        <v>24579.213080077599</v>
      </c>
      <c r="L69">
        <v>300</v>
      </c>
      <c r="M69">
        <v>10329.1705542934</v>
      </c>
      <c r="N69">
        <v>20660.122019291899</v>
      </c>
      <c r="Q69">
        <v>300</v>
      </c>
      <c r="R69">
        <v>6065.9562370000003</v>
      </c>
      <c r="S69">
        <v>12143.587240000001</v>
      </c>
      <c r="V69">
        <v>300</v>
      </c>
      <c r="W69">
        <v>6720.1969359559498</v>
      </c>
      <c r="X69">
        <v>13434.0916887193</v>
      </c>
      <c r="AA69">
        <v>300</v>
      </c>
      <c r="AB69">
        <v>5813.6331426151</v>
      </c>
      <c r="AC69">
        <v>11635.0277479821</v>
      </c>
      <c r="AF69">
        <v>300</v>
      </c>
      <c r="AG69">
        <v>6163.0948572897796</v>
      </c>
      <c r="AH69">
        <v>12319.3085357735</v>
      </c>
    </row>
    <row r="70" spans="2:34" x14ac:dyDescent="0.35">
      <c r="B70">
        <v>305</v>
      </c>
      <c r="C70">
        <v>7921.0261659999996</v>
      </c>
      <c r="D70">
        <v>15844.84352</v>
      </c>
      <c r="G70">
        <v>305</v>
      </c>
      <c r="H70">
        <v>12297.445723515601</v>
      </c>
      <c r="I70" s="1">
        <v>24594.371303019499</v>
      </c>
      <c r="L70">
        <v>305</v>
      </c>
      <c r="M70">
        <v>10259.199138833301</v>
      </c>
      <c r="N70">
        <v>20521.5893954081</v>
      </c>
      <c r="Q70">
        <v>305</v>
      </c>
      <c r="R70">
        <v>6070.149343</v>
      </c>
      <c r="S70">
        <v>12137.468010000001</v>
      </c>
      <c r="V70">
        <v>305</v>
      </c>
      <c r="W70">
        <v>6705.1011564509699</v>
      </c>
      <c r="X70">
        <v>13413.601352302399</v>
      </c>
      <c r="AA70">
        <v>305</v>
      </c>
      <c r="AB70">
        <v>5822.6259648687701</v>
      </c>
      <c r="AC70">
        <v>11637.9921715293</v>
      </c>
      <c r="AF70">
        <v>305</v>
      </c>
      <c r="AG70">
        <v>6159.7572494225797</v>
      </c>
      <c r="AH70">
        <v>12325.7494279886</v>
      </c>
    </row>
    <row r="71" spans="2:34" x14ac:dyDescent="0.35">
      <c r="B71">
        <v>310</v>
      </c>
      <c r="C71">
        <v>7928.7759120000001</v>
      </c>
      <c r="D71">
        <v>15852.94427</v>
      </c>
      <c r="G71">
        <v>310</v>
      </c>
      <c r="H71">
        <v>12290.0358837519</v>
      </c>
      <c r="I71" s="1">
        <v>24596.437701864801</v>
      </c>
      <c r="L71">
        <v>310</v>
      </c>
      <c r="M71">
        <v>10085.165608409499</v>
      </c>
      <c r="N71">
        <v>20424.919401222</v>
      </c>
      <c r="Q71">
        <v>310</v>
      </c>
      <c r="R71">
        <v>6055.5711590000001</v>
      </c>
      <c r="S71">
        <v>12117.398219999999</v>
      </c>
      <c r="V71">
        <v>310</v>
      </c>
      <c r="W71">
        <v>6710.7809310562297</v>
      </c>
      <c r="X71">
        <v>13421.420768543299</v>
      </c>
      <c r="AA71">
        <v>310</v>
      </c>
      <c r="AB71">
        <v>5823.7029620063804</v>
      </c>
      <c r="AC71">
        <v>11637.591046891001</v>
      </c>
      <c r="AF71">
        <v>310</v>
      </c>
      <c r="AG71">
        <v>6163.1831408734797</v>
      </c>
      <c r="AH71">
        <v>12329.2633709771</v>
      </c>
    </row>
    <row r="72" spans="2:34" x14ac:dyDescent="0.35">
      <c r="B72">
        <v>315</v>
      </c>
      <c r="C72">
        <v>7929.5538530000003</v>
      </c>
      <c r="D72">
        <v>15862.407859999999</v>
      </c>
      <c r="G72">
        <v>315</v>
      </c>
      <c r="H72">
        <v>12294.347338866701</v>
      </c>
      <c r="I72" s="1">
        <v>24606.618810009601</v>
      </c>
      <c r="L72">
        <v>315</v>
      </c>
      <c r="M72">
        <v>9963.4241965973506</v>
      </c>
      <c r="N72">
        <v>19931.553830549099</v>
      </c>
      <c r="Q72">
        <v>315</v>
      </c>
      <c r="R72">
        <v>6047.2965100000001</v>
      </c>
      <c r="S72">
        <v>12097.77123</v>
      </c>
      <c r="V72">
        <v>315</v>
      </c>
      <c r="W72">
        <v>6715.2002150479002</v>
      </c>
      <c r="X72">
        <v>13428.9841746108</v>
      </c>
      <c r="AA72">
        <v>315</v>
      </c>
      <c r="AB72">
        <v>5819.6460785333002</v>
      </c>
      <c r="AC72">
        <v>11644.387102963099</v>
      </c>
      <c r="AF72">
        <v>315</v>
      </c>
      <c r="AG72">
        <v>6167.0101862006204</v>
      </c>
      <c r="AH72">
        <v>12333.9716795309</v>
      </c>
    </row>
    <row r="73" spans="2:34" x14ac:dyDescent="0.35">
      <c r="B73">
        <v>320</v>
      </c>
      <c r="C73">
        <v>7934.1872199999998</v>
      </c>
      <c r="D73">
        <v>15862.231379999999</v>
      </c>
      <c r="G73">
        <v>320</v>
      </c>
      <c r="H73">
        <v>12308.469139363</v>
      </c>
      <c r="I73" s="1">
        <v>24614.219500032999</v>
      </c>
      <c r="L73">
        <v>320</v>
      </c>
      <c r="M73">
        <v>9962.5635160083402</v>
      </c>
      <c r="N73">
        <v>19910.397985503099</v>
      </c>
      <c r="Q73">
        <v>320</v>
      </c>
      <c r="R73">
        <v>6018.9783950000001</v>
      </c>
      <c r="S73">
        <v>12043.62959</v>
      </c>
      <c r="V73">
        <v>320</v>
      </c>
      <c r="W73">
        <v>6712.3277301197404</v>
      </c>
      <c r="X73">
        <v>13427.4154716388</v>
      </c>
      <c r="AA73">
        <v>320</v>
      </c>
      <c r="AB73">
        <v>5826.8078200734399</v>
      </c>
      <c r="AC73">
        <v>11654.192265882601</v>
      </c>
      <c r="AF73">
        <v>320</v>
      </c>
      <c r="AG73">
        <v>6168.7686090849202</v>
      </c>
      <c r="AH73">
        <v>12336.439883270899</v>
      </c>
    </row>
    <row r="74" spans="2:34" x14ac:dyDescent="0.35">
      <c r="B74">
        <v>325</v>
      </c>
      <c r="C74">
        <v>7934.6393699999999</v>
      </c>
      <c r="D74">
        <v>15873.81241</v>
      </c>
      <c r="G74">
        <v>325</v>
      </c>
      <c r="H74">
        <v>12309.477802719301</v>
      </c>
      <c r="I74" s="1">
        <v>24609.471811104399</v>
      </c>
      <c r="L74">
        <v>325</v>
      </c>
      <c r="M74">
        <v>9970.4467295783106</v>
      </c>
      <c r="N74">
        <v>19928.291056821199</v>
      </c>
      <c r="Q74">
        <v>325</v>
      </c>
      <c r="R74">
        <v>5986.4827459999997</v>
      </c>
      <c r="S74">
        <v>11975.51894</v>
      </c>
      <c r="V74">
        <v>325</v>
      </c>
      <c r="W74">
        <v>6694.7779257829998</v>
      </c>
      <c r="X74">
        <v>13386.3749683481</v>
      </c>
      <c r="AA74">
        <v>325</v>
      </c>
      <c r="AB74">
        <v>5826.3085367277599</v>
      </c>
      <c r="AC74">
        <v>11654.9334946209</v>
      </c>
      <c r="AF74">
        <v>325</v>
      </c>
      <c r="AG74">
        <v>6172.76118886726</v>
      </c>
      <c r="AH74">
        <v>12342.9709314503</v>
      </c>
    </row>
    <row r="75" spans="2:34" x14ac:dyDescent="0.35">
      <c r="B75">
        <v>330</v>
      </c>
      <c r="C75">
        <v>7940.7547400000003</v>
      </c>
      <c r="D75">
        <v>15877.4843</v>
      </c>
      <c r="G75">
        <v>330</v>
      </c>
      <c r="H75">
        <v>12300.131171466401</v>
      </c>
      <c r="I75" s="1">
        <v>24609.7347716033</v>
      </c>
      <c r="L75">
        <v>330</v>
      </c>
      <c r="M75">
        <v>9964.5027608876899</v>
      </c>
      <c r="N75">
        <v>19933.946687210999</v>
      </c>
      <c r="Q75">
        <v>330</v>
      </c>
      <c r="R75">
        <v>5960.0563750000001</v>
      </c>
      <c r="S75">
        <v>11924.505590000001</v>
      </c>
      <c r="V75">
        <v>330</v>
      </c>
      <c r="W75">
        <v>6687.78975736957</v>
      </c>
      <c r="X75">
        <v>13371.033223344</v>
      </c>
      <c r="AA75">
        <v>330</v>
      </c>
      <c r="AB75">
        <v>5830.7630865644496</v>
      </c>
      <c r="AC75">
        <v>11662.805526341001</v>
      </c>
      <c r="AF75">
        <v>330</v>
      </c>
      <c r="AG75">
        <v>6175.1620033111603</v>
      </c>
      <c r="AH75">
        <v>12346.1990704933</v>
      </c>
    </row>
    <row r="76" spans="2:34" x14ac:dyDescent="0.35">
      <c r="B76">
        <v>335</v>
      </c>
      <c r="C76">
        <v>7939.6050009999999</v>
      </c>
      <c r="D76">
        <v>15879.21343</v>
      </c>
      <c r="G76">
        <v>335</v>
      </c>
      <c r="H76">
        <v>12301.7749859061</v>
      </c>
      <c r="I76" s="1">
        <v>24621.3348628438</v>
      </c>
      <c r="L76">
        <v>335</v>
      </c>
      <c r="M76">
        <v>9966.6403327758399</v>
      </c>
      <c r="N76">
        <v>19942.838019659299</v>
      </c>
      <c r="Q76">
        <v>335</v>
      </c>
      <c r="R76">
        <v>5942.4962299999997</v>
      </c>
      <c r="S76">
        <v>11875.266970000001</v>
      </c>
      <c r="V76">
        <v>335</v>
      </c>
      <c r="W76">
        <v>6686.7883147409302</v>
      </c>
      <c r="X76">
        <v>13372.4265709921</v>
      </c>
      <c r="AA76">
        <v>335</v>
      </c>
      <c r="AB76">
        <v>5832.9137389739199</v>
      </c>
      <c r="AC76">
        <v>11668.7479974581</v>
      </c>
      <c r="AF76">
        <v>335</v>
      </c>
      <c r="AG76">
        <v>6177.0058134505898</v>
      </c>
      <c r="AH76">
        <v>12353.947732955599</v>
      </c>
    </row>
    <row r="77" spans="2:34" x14ac:dyDescent="0.35">
      <c r="B77">
        <v>340</v>
      </c>
      <c r="C77">
        <v>7943.4475220000004</v>
      </c>
      <c r="D77">
        <v>15889.331539999999</v>
      </c>
      <c r="G77">
        <v>340</v>
      </c>
      <c r="H77">
        <v>12275.094551894001</v>
      </c>
      <c r="I77" s="1">
        <v>24539.067435832501</v>
      </c>
      <c r="L77">
        <v>340</v>
      </c>
      <c r="M77">
        <v>9969.2676969160093</v>
      </c>
      <c r="N77">
        <v>19950.7934214448</v>
      </c>
      <c r="Q77">
        <v>340</v>
      </c>
      <c r="R77">
        <v>5930.8008900000004</v>
      </c>
      <c r="S77">
        <v>11857.65242</v>
      </c>
      <c r="V77">
        <v>340</v>
      </c>
      <c r="W77">
        <v>6686.9595668477896</v>
      </c>
      <c r="X77">
        <v>13367.985222449501</v>
      </c>
      <c r="AA77">
        <v>340</v>
      </c>
      <c r="AB77">
        <v>5834.3967226602999</v>
      </c>
      <c r="AC77">
        <v>11672.085791391901</v>
      </c>
      <c r="AF77">
        <v>340</v>
      </c>
      <c r="AG77">
        <v>6179.3839831979503</v>
      </c>
      <c r="AH77">
        <v>12361.8544486724</v>
      </c>
    </row>
    <row r="78" spans="2:34" x14ac:dyDescent="0.35">
      <c r="B78">
        <v>345</v>
      </c>
      <c r="C78">
        <v>7948.9548990000003</v>
      </c>
      <c r="D78">
        <v>15896.333689999999</v>
      </c>
      <c r="G78">
        <v>345</v>
      </c>
      <c r="H78">
        <v>12273.104880782401</v>
      </c>
      <c r="I78" s="1">
        <v>24522.034386615302</v>
      </c>
      <c r="L78">
        <v>345</v>
      </c>
      <c r="M78">
        <v>9970.2227266076607</v>
      </c>
      <c r="N78">
        <v>19956.085028241199</v>
      </c>
      <c r="Q78">
        <v>345</v>
      </c>
      <c r="R78">
        <v>5918.3196470000003</v>
      </c>
      <c r="S78">
        <v>11836.082909999999</v>
      </c>
      <c r="V78">
        <v>345</v>
      </c>
      <c r="W78">
        <v>6688.0456437883004</v>
      </c>
      <c r="X78">
        <v>13381.3296347792</v>
      </c>
      <c r="AA78">
        <v>345</v>
      </c>
      <c r="AB78">
        <v>5836.8298503443903</v>
      </c>
      <c r="AC78">
        <v>11674.709246848999</v>
      </c>
      <c r="AF78">
        <v>345</v>
      </c>
      <c r="AG78">
        <v>6182.6464490425897</v>
      </c>
      <c r="AH78">
        <v>12360.852018429399</v>
      </c>
    </row>
    <row r="79" spans="2:34" x14ac:dyDescent="0.35">
      <c r="B79">
        <v>350</v>
      </c>
      <c r="C79">
        <v>7951.0121200000003</v>
      </c>
      <c r="D79">
        <v>15899.41267</v>
      </c>
      <c r="G79">
        <v>350</v>
      </c>
      <c r="H79">
        <v>12261.186791673499</v>
      </c>
      <c r="I79" s="1">
        <v>24523.7613028587</v>
      </c>
      <c r="L79">
        <v>350</v>
      </c>
      <c r="M79">
        <v>9976.8894607077</v>
      </c>
      <c r="N79">
        <v>19959.7079633045</v>
      </c>
      <c r="Q79">
        <v>350</v>
      </c>
      <c r="R79">
        <v>5904.4163170000002</v>
      </c>
      <c r="S79">
        <v>11815.144399999999</v>
      </c>
      <c r="V79">
        <v>350</v>
      </c>
      <c r="W79">
        <v>6683.90961008063</v>
      </c>
      <c r="X79">
        <v>13374.320321626899</v>
      </c>
      <c r="AA79">
        <v>350</v>
      </c>
      <c r="AB79">
        <v>5840.2399901099498</v>
      </c>
      <c r="AC79">
        <v>11679.046429901</v>
      </c>
      <c r="AF79">
        <v>350</v>
      </c>
      <c r="AG79">
        <v>6184.68442588173</v>
      </c>
      <c r="AH79">
        <v>12370.0752508565</v>
      </c>
    </row>
    <row r="80" spans="2:34" x14ac:dyDescent="0.35">
      <c r="B80">
        <v>355</v>
      </c>
      <c r="C80">
        <v>7955.6464820000001</v>
      </c>
      <c r="D80">
        <v>15908.154780000001</v>
      </c>
      <c r="G80">
        <v>355</v>
      </c>
      <c r="H80">
        <v>12266.131870655299</v>
      </c>
      <c r="I80" s="1">
        <v>24538.132535926099</v>
      </c>
      <c r="L80">
        <v>355</v>
      </c>
      <c r="M80">
        <v>9981.4313105583897</v>
      </c>
      <c r="N80">
        <v>19969.8027809017</v>
      </c>
      <c r="Q80">
        <v>355</v>
      </c>
      <c r="R80">
        <v>5887.7822779999997</v>
      </c>
      <c r="S80">
        <v>11768.347159999999</v>
      </c>
      <c r="V80">
        <v>355</v>
      </c>
      <c r="W80">
        <v>6669.46751716777</v>
      </c>
      <c r="X80">
        <v>13338.112989060999</v>
      </c>
      <c r="AA80">
        <v>355</v>
      </c>
      <c r="AB80">
        <v>5840.8401076600903</v>
      </c>
      <c r="AC80">
        <v>11684.587088373401</v>
      </c>
      <c r="AF80">
        <v>355</v>
      </c>
      <c r="AG80">
        <v>6183.74909503857</v>
      </c>
      <c r="AH80">
        <v>12370.5945032413</v>
      </c>
    </row>
    <row r="81" spans="2:34" x14ac:dyDescent="0.35">
      <c r="B81">
        <v>360</v>
      </c>
      <c r="C81">
        <v>7954.4792600000001</v>
      </c>
      <c r="D81">
        <v>15915.611070000001</v>
      </c>
      <c r="G81">
        <v>360</v>
      </c>
      <c r="H81">
        <v>12282.9112114329</v>
      </c>
      <c r="I81" s="1">
        <v>24542.050115709499</v>
      </c>
      <c r="L81">
        <v>360</v>
      </c>
      <c r="M81">
        <v>9992.3619998455706</v>
      </c>
      <c r="N81">
        <v>19981.493035603999</v>
      </c>
      <c r="Q81">
        <v>360</v>
      </c>
      <c r="R81">
        <v>5861.7405440000002</v>
      </c>
      <c r="S81">
        <v>11722.32699</v>
      </c>
      <c r="V81">
        <v>360</v>
      </c>
      <c r="W81">
        <v>6647.16727705208</v>
      </c>
      <c r="X81">
        <v>13295.2099733864</v>
      </c>
      <c r="AA81">
        <v>360</v>
      </c>
      <c r="AB81">
        <v>5844.2563821785798</v>
      </c>
      <c r="AC81">
        <v>11686.5715041076</v>
      </c>
      <c r="AF81">
        <v>360</v>
      </c>
      <c r="AG81">
        <v>6188.9457294670301</v>
      </c>
      <c r="AH81">
        <v>12378.249023486</v>
      </c>
    </row>
    <row r="82" spans="2:34" x14ac:dyDescent="0.35">
      <c r="B82">
        <v>365</v>
      </c>
      <c r="C82">
        <v>7955.0693940000001</v>
      </c>
      <c r="D82">
        <v>15916.1428</v>
      </c>
      <c r="G82">
        <v>365</v>
      </c>
      <c r="H82">
        <v>12281.644842632801</v>
      </c>
      <c r="I82" s="1">
        <v>24559.952224155299</v>
      </c>
      <c r="L82">
        <v>365</v>
      </c>
      <c r="M82">
        <v>10005.8759238525</v>
      </c>
      <c r="N82">
        <v>19994.355757999001</v>
      </c>
      <c r="Q82">
        <v>365</v>
      </c>
      <c r="R82">
        <v>5842.0273470000002</v>
      </c>
      <c r="S82">
        <v>11681.946610000001</v>
      </c>
      <c r="V82">
        <v>365</v>
      </c>
      <c r="W82">
        <v>6626.1886326658796</v>
      </c>
      <c r="X82">
        <v>13248.2645881597</v>
      </c>
      <c r="AA82">
        <v>365</v>
      </c>
      <c r="AB82">
        <v>5845.6945524872799</v>
      </c>
      <c r="AC82">
        <v>11693.8749052808</v>
      </c>
      <c r="AF82">
        <v>365</v>
      </c>
      <c r="AG82">
        <v>6192.2893506713499</v>
      </c>
      <c r="AH82">
        <v>12385.171420995899</v>
      </c>
    </row>
    <row r="83" spans="2:34" x14ac:dyDescent="0.35">
      <c r="B83">
        <v>370</v>
      </c>
      <c r="C83">
        <v>7956.6597949999996</v>
      </c>
      <c r="D83">
        <v>15923.23561</v>
      </c>
      <c r="G83">
        <v>370</v>
      </c>
      <c r="H83">
        <v>12283.388691808599</v>
      </c>
      <c r="I83" s="1">
        <v>24564.285083157502</v>
      </c>
      <c r="L83">
        <v>370</v>
      </c>
      <c r="M83">
        <v>10004.245670693401</v>
      </c>
      <c r="N83">
        <v>19998.8343421549</v>
      </c>
      <c r="Q83">
        <v>370</v>
      </c>
      <c r="R83">
        <v>5827.3582020000003</v>
      </c>
      <c r="S83">
        <v>11647.836079999999</v>
      </c>
      <c r="V83">
        <v>370</v>
      </c>
      <c r="W83">
        <v>6621.5174732963196</v>
      </c>
      <c r="X83">
        <v>13241.5925380721</v>
      </c>
      <c r="AA83">
        <v>370</v>
      </c>
      <c r="AB83">
        <v>5848.1304794174403</v>
      </c>
      <c r="AC83">
        <v>11696.7564143526</v>
      </c>
      <c r="AF83">
        <v>370</v>
      </c>
      <c r="AG83">
        <v>6190.4174448620297</v>
      </c>
      <c r="AH83">
        <v>12389.124525417001</v>
      </c>
    </row>
    <row r="84" spans="2:34" x14ac:dyDescent="0.35">
      <c r="B84">
        <v>375</v>
      </c>
      <c r="C84">
        <v>7959.2577629999996</v>
      </c>
      <c r="D84">
        <v>15929.82409</v>
      </c>
      <c r="G84">
        <v>375</v>
      </c>
      <c r="H84">
        <v>12287.8522834666</v>
      </c>
      <c r="I84" s="1">
        <v>24570.659002681499</v>
      </c>
      <c r="L84">
        <v>375</v>
      </c>
      <c r="M84">
        <v>10004.349624389</v>
      </c>
      <c r="N84">
        <v>20006.2452063335</v>
      </c>
      <c r="Q84">
        <v>375</v>
      </c>
      <c r="R84">
        <v>5810.8315240000002</v>
      </c>
      <c r="S84">
        <v>11606.774240000001</v>
      </c>
      <c r="V84">
        <v>375</v>
      </c>
      <c r="W84">
        <v>6614.4991364511698</v>
      </c>
      <c r="X84">
        <v>13235.0416784318</v>
      </c>
      <c r="AA84">
        <v>375</v>
      </c>
      <c r="AB84">
        <v>5850.5866432143403</v>
      </c>
      <c r="AC84">
        <v>11700.286394833</v>
      </c>
      <c r="AF84">
        <v>375</v>
      </c>
      <c r="AG84">
        <v>6194.4776236274502</v>
      </c>
      <c r="AH84">
        <v>12390.501406388201</v>
      </c>
    </row>
    <row r="85" spans="2:34" x14ac:dyDescent="0.35">
      <c r="B85">
        <v>380</v>
      </c>
      <c r="C85">
        <v>7969.8156660000004</v>
      </c>
      <c r="D85">
        <v>15938.64673</v>
      </c>
      <c r="G85">
        <v>380</v>
      </c>
      <c r="H85">
        <v>12283.0494903791</v>
      </c>
      <c r="I85" s="1">
        <v>24583.466637358601</v>
      </c>
      <c r="L85">
        <v>380</v>
      </c>
      <c r="M85">
        <v>10008.6014274767</v>
      </c>
      <c r="N85">
        <v>20019.684873704002</v>
      </c>
      <c r="Q85">
        <v>380</v>
      </c>
      <c r="R85">
        <v>5778.2132000000001</v>
      </c>
      <c r="S85">
        <v>11553.634760000001</v>
      </c>
      <c r="V85">
        <v>380</v>
      </c>
      <c r="W85">
        <v>6604.4427310700703</v>
      </c>
      <c r="X85">
        <v>13207.512862785699</v>
      </c>
      <c r="AA85">
        <v>380</v>
      </c>
      <c r="AB85">
        <v>5854.1534353368497</v>
      </c>
      <c r="AC85">
        <v>11701.592707703399</v>
      </c>
      <c r="AF85">
        <v>380</v>
      </c>
      <c r="AG85">
        <v>6192.2650449794901</v>
      </c>
      <c r="AH85">
        <v>12395.040593560499</v>
      </c>
    </row>
    <row r="86" spans="2:34" x14ac:dyDescent="0.35">
      <c r="B86">
        <v>385</v>
      </c>
      <c r="C86">
        <v>7963.1890569999996</v>
      </c>
      <c r="D86">
        <v>15936.995500000001</v>
      </c>
      <c r="G86">
        <v>385</v>
      </c>
      <c r="H86">
        <v>12290.6406708831</v>
      </c>
      <c r="I86" s="1">
        <v>24596.673237302399</v>
      </c>
      <c r="L86">
        <v>385</v>
      </c>
      <c r="M86">
        <v>10008.0653092377</v>
      </c>
      <c r="N86">
        <v>20019.1425542697</v>
      </c>
      <c r="Q86">
        <v>385</v>
      </c>
      <c r="R86">
        <v>5766.711738</v>
      </c>
      <c r="S86">
        <v>11532.96171</v>
      </c>
      <c r="V86">
        <v>385</v>
      </c>
      <c r="W86">
        <v>6602.9021865913701</v>
      </c>
      <c r="X86">
        <v>13202.602024637001</v>
      </c>
      <c r="AA86">
        <v>385</v>
      </c>
      <c r="AB86">
        <v>5857.0660669511899</v>
      </c>
      <c r="AC86">
        <v>11705.662281355</v>
      </c>
      <c r="AF86">
        <v>385</v>
      </c>
      <c r="AG86">
        <v>6198.3219037888202</v>
      </c>
      <c r="AH86">
        <v>12403.5895956445</v>
      </c>
    </row>
    <row r="87" spans="2:34" x14ac:dyDescent="0.35">
      <c r="B87">
        <v>390</v>
      </c>
      <c r="C87">
        <v>7980.9552020000001</v>
      </c>
      <c r="D87">
        <v>15947.543900000001</v>
      </c>
      <c r="G87">
        <v>390</v>
      </c>
      <c r="H87">
        <v>12306.836765940699</v>
      </c>
      <c r="I87" s="1">
        <v>24611.2215323909</v>
      </c>
      <c r="L87">
        <v>390</v>
      </c>
      <c r="M87">
        <v>10027.1299592143</v>
      </c>
      <c r="N87">
        <v>20025.8127105725</v>
      </c>
      <c r="Q87">
        <v>390</v>
      </c>
      <c r="R87">
        <v>5738.4807430000001</v>
      </c>
      <c r="S87">
        <v>11485.899230000001</v>
      </c>
      <c r="V87">
        <v>390</v>
      </c>
      <c r="W87">
        <v>6594.2035759816799</v>
      </c>
      <c r="X87">
        <v>13188.1198408296</v>
      </c>
      <c r="AA87">
        <v>390</v>
      </c>
      <c r="AB87">
        <v>5856.4054637948202</v>
      </c>
      <c r="AC87">
        <v>11713.9888922348</v>
      </c>
      <c r="AF87">
        <v>390</v>
      </c>
      <c r="AG87">
        <v>6200.9514277354901</v>
      </c>
      <c r="AH87">
        <v>12406.2655317095</v>
      </c>
    </row>
    <row r="88" spans="2:34" x14ac:dyDescent="0.35">
      <c r="B88">
        <v>395</v>
      </c>
      <c r="C88">
        <v>7974.8884239999998</v>
      </c>
      <c r="D88">
        <v>15958.703509999999</v>
      </c>
      <c r="G88">
        <v>395</v>
      </c>
      <c r="H88">
        <v>12296.973793204799</v>
      </c>
      <c r="I88" s="1">
        <v>24609.3990878363</v>
      </c>
      <c r="L88">
        <v>395</v>
      </c>
      <c r="M88">
        <v>10021.2380041247</v>
      </c>
      <c r="N88">
        <v>20035.197454596098</v>
      </c>
      <c r="Q88">
        <v>395</v>
      </c>
      <c r="R88">
        <v>5731.9861270000001</v>
      </c>
      <c r="S88">
        <v>11473.58836</v>
      </c>
      <c r="V88">
        <v>395</v>
      </c>
      <c r="W88">
        <v>6587.48487545231</v>
      </c>
      <c r="X88">
        <v>13173.407907798901</v>
      </c>
      <c r="AA88">
        <v>395</v>
      </c>
      <c r="AB88">
        <v>5861.7676706088796</v>
      </c>
      <c r="AC88">
        <v>11722.967297958099</v>
      </c>
      <c r="AF88">
        <v>395</v>
      </c>
      <c r="AG88">
        <v>6203.12601123889</v>
      </c>
      <c r="AH88">
        <v>12407.6805313406</v>
      </c>
    </row>
    <row r="89" spans="2:34" x14ac:dyDescent="0.35">
      <c r="B89">
        <v>400</v>
      </c>
      <c r="C89">
        <v>7985.1193560000002</v>
      </c>
      <c r="D89">
        <v>15957.232830000001</v>
      </c>
      <c r="G89">
        <v>400</v>
      </c>
      <c r="H89">
        <v>12288.94224993</v>
      </c>
      <c r="I89" s="1">
        <v>24573.749487218502</v>
      </c>
      <c r="L89">
        <v>400</v>
      </c>
      <c r="M89">
        <v>10014.6827746089</v>
      </c>
      <c r="N89">
        <v>20046.132700210299</v>
      </c>
      <c r="Q89">
        <v>400</v>
      </c>
      <c r="R89">
        <v>5727.0677450000003</v>
      </c>
      <c r="S89">
        <v>11452.767879999999</v>
      </c>
      <c r="V89">
        <v>400</v>
      </c>
      <c r="W89">
        <v>6588.7502118910897</v>
      </c>
      <c r="X89">
        <v>13169.886511677299</v>
      </c>
      <c r="AA89">
        <v>400</v>
      </c>
      <c r="AB89">
        <v>5866.0424055286403</v>
      </c>
      <c r="AC89">
        <v>11725.636989680899</v>
      </c>
      <c r="AF89">
        <v>400</v>
      </c>
      <c r="AG89">
        <v>6205.7863638767003</v>
      </c>
      <c r="AH89">
        <v>12413.7815638226</v>
      </c>
    </row>
    <row r="90" spans="2:34" x14ac:dyDescent="0.35">
      <c r="B90">
        <v>405</v>
      </c>
      <c r="C90">
        <v>7842.8282749999998</v>
      </c>
      <c r="G90">
        <v>405</v>
      </c>
      <c r="H90">
        <v>12286.4234332</v>
      </c>
      <c r="I90" s="1">
        <v>24569.397205671699</v>
      </c>
      <c r="L90">
        <v>405</v>
      </c>
      <c r="M90">
        <v>10021.643775988499</v>
      </c>
      <c r="N90">
        <v>20041.777921619301</v>
      </c>
      <c r="Q90">
        <v>405</v>
      </c>
      <c r="R90">
        <v>5711.7796099999996</v>
      </c>
      <c r="S90">
        <v>11427.656010000001</v>
      </c>
      <c r="V90">
        <v>405</v>
      </c>
      <c r="W90">
        <v>6586.7165490184598</v>
      </c>
      <c r="X90">
        <v>13176.376148015601</v>
      </c>
      <c r="AA90">
        <v>405</v>
      </c>
      <c r="AB90">
        <v>5866.0524519462397</v>
      </c>
      <c r="AC90">
        <v>11729.966351389499</v>
      </c>
      <c r="AF90">
        <v>405</v>
      </c>
      <c r="AG90">
        <v>6208.9688610072199</v>
      </c>
      <c r="AH90">
        <v>12416.8594474743</v>
      </c>
    </row>
    <row r="91" spans="2:34" x14ac:dyDescent="0.35">
      <c r="B91">
        <v>410</v>
      </c>
      <c r="C91">
        <v>7514.1245289999997</v>
      </c>
      <c r="D91">
        <v>15036.23616</v>
      </c>
      <c r="G91">
        <v>410</v>
      </c>
      <c r="H91">
        <v>12303.1681727785</v>
      </c>
      <c r="I91" s="1">
        <v>24589.476229269101</v>
      </c>
      <c r="L91">
        <v>410</v>
      </c>
      <c r="M91">
        <v>10012.788900380199</v>
      </c>
      <c r="N91">
        <v>20037.732605572</v>
      </c>
      <c r="Q91">
        <v>410</v>
      </c>
      <c r="R91">
        <v>5709.3305680000003</v>
      </c>
      <c r="S91">
        <v>11416.61392</v>
      </c>
      <c r="V91">
        <v>410</v>
      </c>
      <c r="W91">
        <v>6593.3878498234799</v>
      </c>
      <c r="X91">
        <v>13175.5194236315</v>
      </c>
      <c r="AA91">
        <v>410</v>
      </c>
      <c r="AB91">
        <v>5867.5676049174799</v>
      </c>
      <c r="AC91">
        <v>11736.8354041066</v>
      </c>
      <c r="AF91">
        <v>410</v>
      </c>
      <c r="AG91">
        <v>6211.3646238189403</v>
      </c>
      <c r="AH91">
        <v>12426.0070944118</v>
      </c>
    </row>
    <row r="92" spans="2:34" x14ac:dyDescent="0.35">
      <c r="B92">
        <v>415</v>
      </c>
      <c r="C92">
        <v>7520.2010179999997</v>
      </c>
      <c r="D92">
        <v>15043.278969999999</v>
      </c>
      <c r="G92">
        <v>415</v>
      </c>
      <c r="H92">
        <v>12290.074743928601</v>
      </c>
      <c r="I92" s="1">
        <v>24598.898862880698</v>
      </c>
      <c r="L92">
        <v>415</v>
      </c>
      <c r="M92">
        <v>9998.77733667955</v>
      </c>
      <c r="N92">
        <v>20008.650923730998</v>
      </c>
      <c r="Q92">
        <v>415</v>
      </c>
      <c r="R92">
        <v>5698.6875849999997</v>
      </c>
      <c r="S92">
        <v>11401.43859</v>
      </c>
      <c r="V92">
        <v>415</v>
      </c>
      <c r="W92">
        <v>6591.2773005951303</v>
      </c>
      <c r="X92">
        <v>13180.525610123301</v>
      </c>
      <c r="AA92">
        <v>415</v>
      </c>
      <c r="AB92">
        <v>5869.5770919138604</v>
      </c>
      <c r="AC92">
        <v>11738.4695699738</v>
      </c>
      <c r="AF92">
        <v>415</v>
      </c>
      <c r="AG92">
        <v>6214.0896485273697</v>
      </c>
      <c r="AH92">
        <v>12426.056219206699</v>
      </c>
    </row>
    <row r="93" spans="2:34" x14ac:dyDescent="0.35">
      <c r="B93">
        <v>420</v>
      </c>
      <c r="C93">
        <v>7516.3541009999999</v>
      </c>
      <c r="D93">
        <v>15048.97287</v>
      </c>
      <c r="G93">
        <v>420</v>
      </c>
      <c r="H93">
        <v>12292.3694054596</v>
      </c>
      <c r="I93" s="1">
        <v>24600.429305656999</v>
      </c>
      <c r="L93">
        <v>420</v>
      </c>
      <c r="M93">
        <v>10004.885163791199</v>
      </c>
      <c r="N93">
        <v>20002.4030859011</v>
      </c>
      <c r="Q93">
        <v>420</v>
      </c>
      <c r="R93">
        <v>5695.7183290000003</v>
      </c>
      <c r="S93">
        <v>11394.67503</v>
      </c>
      <c r="V93">
        <v>420</v>
      </c>
      <c r="W93">
        <v>6590.6601704557597</v>
      </c>
      <c r="X93">
        <v>13181.352725139401</v>
      </c>
      <c r="AA93">
        <v>420</v>
      </c>
      <c r="AB93">
        <v>5870.9600877673302</v>
      </c>
      <c r="AC93">
        <v>11745.147401856901</v>
      </c>
      <c r="AF93">
        <v>420</v>
      </c>
      <c r="AG93">
        <v>6215.4260585811599</v>
      </c>
      <c r="AH93">
        <v>12427.051178907101</v>
      </c>
    </row>
    <row r="94" spans="2:34" x14ac:dyDescent="0.35">
      <c r="B94">
        <v>425</v>
      </c>
      <c r="C94">
        <v>7532.9187240000001</v>
      </c>
      <c r="D94">
        <v>15056.333329999999</v>
      </c>
      <c r="G94">
        <v>425</v>
      </c>
      <c r="H94">
        <v>12290.1655992452</v>
      </c>
      <c r="I94" s="1">
        <v>24599.665563618601</v>
      </c>
      <c r="L94">
        <v>425</v>
      </c>
      <c r="M94">
        <v>10011.4515802076</v>
      </c>
      <c r="N94">
        <v>20015.6538151848</v>
      </c>
      <c r="Q94">
        <v>425</v>
      </c>
      <c r="R94">
        <v>5700.9869399999998</v>
      </c>
      <c r="S94">
        <v>11402.18727</v>
      </c>
      <c r="V94">
        <v>425</v>
      </c>
      <c r="W94">
        <v>6580.5452265957601</v>
      </c>
      <c r="X94">
        <v>13160.5956085693</v>
      </c>
      <c r="AA94">
        <v>425</v>
      </c>
      <c r="AB94">
        <v>5875.5731400316499</v>
      </c>
      <c r="AC94">
        <v>11750.3719213857</v>
      </c>
      <c r="AF94">
        <v>425</v>
      </c>
      <c r="AG94">
        <v>6192.6291434369396</v>
      </c>
      <c r="AH94">
        <v>12455.643296927499</v>
      </c>
    </row>
    <row r="95" spans="2:34" x14ac:dyDescent="0.35">
      <c r="B95">
        <v>430</v>
      </c>
      <c r="C95">
        <v>7527.1563459999998</v>
      </c>
      <c r="D95">
        <v>15065.72625</v>
      </c>
      <c r="G95">
        <v>430</v>
      </c>
      <c r="H95">
        <v>12294.190483161399</v>
      </c>
      <c r="I95" s="1">
        <v>24609.606265418901</v>
      </c>
      <c r="L95">
        <v>430</v>
      </c>
      <c r="M95">
        <v>10010.108371303801</v>
      </c>
      <c r="N95">
        <v>20022.328297860899</v>
      </c>
      <c r="Q95">
        <v>430</v>
      </c>
      <c r="R95">
        <v>5702.1914059999999</v>
      </c>
      <c r="S95">
        <v>11409.088659999999</v>
      </c>
      <c r="V95">
        <v>430</v>
      </c>
      <c r="W95">
        <v>6550.8391471948198</v>
      </c>
      <c r="X95">
        <v>13109.0602604047</v>
      </c>
      <c r="AA95">
        <v>430</v>
      </c>
      <c r="AB95">
        <v>5876.7497107271001</v>
      </c>
      <c r="AC95">
        <v>11756.8455136637</v>
      </c>
      <c r="AF95">
        <v>430</v>
      </c>
      <c r="AG95">
        <v>6217.9788547957096</v>
      </c>
      <c r="AH95">
        <v>12438.7942454166</v>
      </c>
    </row>
    <row r="96" spans="2:34" x14ac:dyDescent="0.35">
      <c r="B96">
        <v>435</v>
      </c>
      <c r="C96">
        <v>7528.7570910000004</v>
      </c>
      <c r="D96">
        <v>15068.3534</v>
      </c>
      <c r="G96">
        <v>435</v>
      </c>
      <c r="H96">
        <v>12243.259010207301</v>
      </c>
      <c r="I96" s="1">
        <v>24498.758291407899</v>
      </c>
      <c r="L96">
        <v>435</v>
      </c>
      <c r="M96">
        <v>10017.107145718701</v>
      </c>
      <c r="N96">
        <v>20031.887148239599</v>
      </c>
      <c r="Q96">
        <v>435</v>
      </c>
      <c r="V96">
        <v>435</v>
      </c>
      <c r="W96">
        <v>6542.2944500988297</v>
      </c>
      <c r="X96">
        <v>13077.922842895799</v>
      </c>
      <c r="AA96">
        <v>435</v>
      </c>
      <c r="AB96">
        <v>5875.2738780842101</v>
      </c>
      <c r="AC96">
        <v>11760.808281326201</v>
      </c>
      <c r="AF96">
        <v>435</v>
      </c>
      <c r="AG96">
        <v>6220.8442844183</v>
      </c>
      <c r="AH96">
        <v>12444.202909355001</v>
      </c>
    </row>
    <row r="97" spans="2:34" x14ac:dyDescent="0.35">
      <c r="B97">
        <v>440</v>
      </c>
      <c r="C97">
        <v>7541.3880440000003</v>
      </c>
      <c r="D97">
        <v>15067.510840000001</v>
      </c>
      <c r="G97">
        <v>440</v>
      </c>
      <c r="H97">
        <v>11160.6798308449</v>
      </c>
      <c r="I97" s="1">
        <v>21771.337363916002</v>
      </c>
      <c r="L97">
        <v>440</v>
      </c>
      <c r="M97">
        <v>10019.1700130883</v>
      </c>
      <c r="N97">
        <v>20032.321079517598</v>
      </c>
      <c r="Q97">
        <v>440</v>
      </c>
      <c r="V97">
        <v>440</v>
      </c>
      <c r="W97">
        <v>6531.5276702115098</v>
      </c>
      <c r="X97">
        <v>13064.377116436401</v>
      </c>
      <c r="AA97">
        <v>440</v>
      </c>
      <c r="AB97">
        <v>5878.7341267377396</v>
      </c>
      <c r="AC97">
        <v>11761.1352352023</v>
      </c>
      <c r="AF97">
        <v>440</v>
      </c>
      <c r="AG97">
        <v>6226.1817301268202</v>
      </c>
      <c r="AH97">
        <v>12448.2953966349</v>
      </c>
    </row>
    <row r="98" spans="2:34" x14ac:dyDescent="0.35">
      <c r="B98">
        <v>445</v>
      </c>
      <c r="C98">
        <v>7544.45741</v>
      </c>
      <c r="D98">
        <v>15074.683940000001</v>
      </c>
      <c r="G98">
        <v>445</v>
      </c>
      <c r="H98">
        <v>10836.950605283</v>
      </c>
      <c r="I98" s="1">
        <v>21708.479708041301</v>
      </c>
      <c r="L98">
        <v>445</v>
      </c>
      <c r="M98">
        <v>10020.7935553021</v>
      </c>
      <c r="N98">
        <v>20035.149325235601</v>
      </c>
      <c r="Q98">
        <v>445</v>
      </c>
      <c r="R98">
        <v>5697.6145200000001</v>
      </c>
      <c r="S98">
        <v>11403.57994</v>
      </c>
      <c r="V98">
        <v>445</v>
      </c>
      <c r="W98">
        <v>6539.1340236059496</v>
      </c>
      <c r="X98">
        <v>13075.084830505601</v>
      </c>
      <c r="AA98">
        <v>445</v>
      </c>
      <c r="AB98">
        <v>5881.7451791089698</v>
      </c>
      <c r="AC98">
        <v>11762.0709391976</v>
      </c>
      <c r="AF98">
        <v>445</v>
      </c>
      <c r="AG98">
        <v>6227.5793214948098</v>
      </c>
      <c r="AH98">
        <v>12452.9699341002</v>
      </c>
    </row>
    <row r="99" spans="2:34" x14ac:dyDescent="0.35">
      <c r="B99">
        <v>450</v>
      </c>
      <c r="C99">
        <v>7536.5383529999999</v>
      </c>
      <c r="D99">
        <v>15077.32799</v>
      </c>
      <c r="G99">
        <v>450</v>
      </c>
      <c r="H99">
        <v>10860.9301873189</v>
      </c>
      <c r="I99" s="1">
        <v>21709.687935315502</v>
      </c>
      <c r="L99">
        <v>450</v>
      </c>
      <c r="M99">
        <v>10025.9660478966</v>
      </c>
      <c r="N99">
        <v>20045.503377302899</v>
      </c>
      <c r="Q99">
        <v>450</v>
      </c>
      <c r="R99">
        <v>5706.3387830000001</v>
      </c>
      <c r="S99">
        <v>11410.78023</v>
      </c>
      <c r="V99">
        <v>450</v>
      </c>
      <c r="W99">
        <v>6532.9297523587302</v>
      </c>
      <c r="X99">
        <v>13065.749561279001</v>
      </c>
      <c r="AA99">
        <v>450</v>
      </c>
      <c r="AB99">
        <v>5882.13233066659</v>
      </c>
      <c r="AC99">
        <v>11777.047007445701</v>
      </c>
      <c r="AF99">
        <v>450</v>
      </c>
      <c r="AG99">
        <v>6226.3624328726501</v>
      </c>
      <c r="AH99">
        <v>12460.014596286501</v>
      </c>
    </row>
    <row r="100" spans="2:34" x14ac:dyDescent="0.35">
      <c r="B100">
        <v>455</v>
      </c>
      <c r="C100">
        <v>7540.9885199999999</v>
      </c>
      <c r="D100">
        <v>15086.75783</v>
      </c>
      <c r="G100">
        <v>455</v>
      </c>
      <c r="H100">
        <v>10854.585640809901</v>
      </c>
      <c r="I100" s="1">
        <v>21725.1772506241</v>
      </c>
      <c r="L100">
        <v>455</v>
      </c>
      <c r="M100">
        <v>10018.612169047699</v>
      </c>
      <c r="N100">
        <v>20049.938660093099</v>
      </c>
      <c r="Q100">
        <v>455</v>
      </c>
      <c r="R100">
        <v>5700.7900259999997</v>
      </c>
      <c r="S100">
        <v>11405.95643</v>
      </c>
      <c r="V100">
        <v>455</v>
      </c>
      <c r="W100">
        <v>6534.4651112370702</v>
      </c>
      <c r="X100">
        <v>13075.9610622084</v>
      </c>
      <c r="AA100">
        <v>455</v>
      </c>
      <c r="AB100">
        <v>5886.1180968182098</v>
      </c>
      <c r="AC100">
        <v>11778.1448869989</v>
      </c>
      <c r="AF100">
        <v>455</v>
      </c>
      <c r="AG100">
        <v>6231.4073664897896</v>
      </c>
      <c r="AH100">
        <v>12463.290753417599</v>
      </c>
    </row>
    <row r="101" spans="2:34" x14ac:dyDescent="0.35">
      <c r="B101">
        <v>460</v>
      </c>
      <c r="C101">
        <v>7544.597984</v>
      </c>
      <c r="D101">
        <v>15096.85029</v>
      </c>
      <c r="G101">
        <v>460</v>
      </c>
      <c r="H101">
        <v>10868.103261656101</v>
      </c>
      <c r="I101" s="1">
        <v>21733.797079406799</v>
      </c>
      <c r="L101">
        <v>460</v>
      </c>
      <c r="M101">
        <v>10020.435542725099</v>
      </c>
      <c r="N101">
        <v>20060.504409975099</v>
      </c>
      <c r="Q101">
        <v>460</v>
      </c>
      <c r="R101">
        <v>5704.6275219999998</v>
      </c>
      <c r="S101">
        <v>11406.50128</v>
      </c>
      <c r="V101">
        <v>460</v>
      </c>
      <c r="W101">
        <v>6535.6292828080004</v>
      </c>
      <c r="X101">
        <v>13055.392314066699</v>
      </c>
      <c r="AA101">
        <v>460</v>
      </c>
      <c r="AB101">
        <v>5888.8841271831898</v>
      </c>
      <c r="AC101">
        <v>11785.445740885099</v>
      </c>
      <c r="AF101">
        <v>460</v>
      </c>
      <c r="AG101">
        <v>6233.8235147465703</v>
      </c>
      <c r="AH101">
        <v>12468.393347876099</v>
      </c>
    </row>
    <row r="102" spans="2:34" x14ac:dyDescent="0.35">
      <c r="B102">
        <v>465</v>
      </c>
      <c r="C102">
        <v>7549.2328630000002</v>
      </c>
      <c r="D102">
        <v>15097.057339999999</v>
      </c>
      <c r="G102">
        <v>465</v>
      </c>
      <c r="H102">
        <v>10885.1653146758</v>
      </c>
      <c r="I102" s="1">
        <v>21742.319129478601</v>
      </c>
      <c r="L102">
        <v>465</v>
      </c>
      <c r="M102">
        <v>10038.8506618539</v>
      </c>
      <c r="N102">
        <v>20076.311209661599</v>
      </c>
      <c r="Q102">
        <v>465</v>
      </c>
      <c r="R102">
        <v>5701.0593650000001</v>
      </c>
      <c r="S102">
        <v>11406.617130000001</v>
      </c>
      <c r="V102">
        <v>465</v>
      </c>
      <c r="W102">
        <v>6518.9813859759297</v>
      </c>
      <c r="X102">
        <v>13034.882695238701</v>
      </c>
      <c r="AA102">
        <v>465</v>
      </c>
      <c r="AB102">
        <v>5887.2558276155496</v>
      </c>
      <c r="AC102">
        <v>11786.009757211699</v>
      </c>
      <c r="AF102">
        <v>465</v>
      </c>
      <c r="AG102">
        <v>6235.5939475596997</v>
      </c>
      <c r="AH102">
        <v>12474.867933255</v>
      </c>
    </row>
    <row r="103" spans="2:34" x14ac:dyDescent="0.35">
      <c r="B103">
        <v>470</v>
      </c>
      <c r="C103">
        <v>7547.5369019999998</v>
      </c>
      <c r="D103">
        <v>15103.79552</v>
      </c>
      <c r="G103">
        <v>470</v>
      </c>
      <c r="H103">
        <v>10894.9219298313</v>
      </c>
      <c r="I103" s="1">
        <v>21761.612469010099</v>
      </c>
      <c r="L103">
        <v>470</v>
      </c>
      <c r="M103">
        <v>10041.989388431401</v>
      </c>
      <c r="N103">
        <v>20086.798473039998</v>
      </c>
      <c r="Q103">
        <v>470</v>
      </c>
      <c r="R103">
        <v>5703.6187989999999</v>
      </c>
      <c r="S103">
        <v>11404.153710000001</v>
      </c>
      <c r="V103">
        <v>470</v>
      </c>
      <c r="W103">
        <v>6500.2529288527703</v>
      </c>
      <c r="X103">
        <v>13052.773296278099</v>
      </c>
      <c r="AA103">
        <v>470</v>
      </c>
      <c r="AB103">
        <v>5895.5238151479298</v>
      </c>
      <c r="AC103">
        <v>11789.6204812041</v>
      </c>
      <c r="AF103">
        <v>470</v>
      </c>
      <c r="AG103">
        <v>6240.6738950183299</v>
      </c>
      <c r="AH103">
        <v>12475.9732724923</v>
      </c>
    </row>
    <row r="104" spans="2:34" x14ac:dyDescent="0.35">
      <c r="B104">
        <v>475</v>
      </c>
      <c r="C104">
        <v>7555.1973109999999</v>
      </c>
      <c r="D104">
        <v>15106.64313</v>
      </c>
      <c r="G104">
        <v>475</v>
      </c>
      <c r="H104">
        <v>10877.705240597899</v>
      </c>
      <c r="I104" s="1">
        <v>21772.062831000199</v>
      </c>
      <c r="L104">
        <v>475</v>
      </c>
      <c r="M104">
        <v>10044.7155328385</v>
      </c>
      <c r="N104">
        <v>20093.344314363101</v>
      </c>
      <c r="Q104">
        <v>475</v>
      </c>
      <c r="R104">
        <v>5720.1122260000002</v>
      </c>
      <c r="S104">
        <v>11389.2657</v>
      </c>
      <c r="V104">
        <v>475</v>
      </c>
      <c r="W104">
        <v>6496.8188551892299</v>
      </c>
      <c r="X104">
        <v>12983.0301835809</v>
      </c>
      <c r="AA104">
        <v>475</v>
      </c>
      <c r="AB104">
        <v>5897.4183743064896</v>
      </c>
      <c r="AC104">
        <v>11792.060781012</v>
      </c>
      <c r="AF104">
        <v>475</v>
      </c>
      <c r="AG104">
        <v>6244.1379765593701</v>
      </c>
      <c r="AH104">
        <v>12479.517357230099</v>
      </c>
    </row>
    <row r="105" spans="2:34" x14ac:dyDescent="0.35">
      <c r="B105">
        <v>480</v>
      </c>
      <c r="C105">
        <v>7560.9929039999997</v>
      </c>
      <c r="D105">
        <v>15118.1618</v>
      </c>
      <c r="G105">
        <v>480</v>
      </c>
      <c r="H105">
        <v>10891.296780143201</v>
      </c>
      <c r="I105" s="1">
        <v>21785.133383392</v>
      </c>
      <c r="L105">
        <v>480</v>
      </c>
      <c r="M105">
        <v>10040.949606435801</v>
      </c>
      <c r="N105">
        <v>20095.583270474399</v>
      </c>
      <c r="Q105">
        <v>480</v>
      </c>
      <c r="R105">
        <v>5702.1817650000003</v>
      </c>
      <c r="S105">
        <v>11403.556189999999</v>
      </c>
      <c r="V105">
        <v>480</v>
      </c>
      <c r="W105">
        <v>6487.8313933202198</v>
      </c>
      <c r="X105">
        <v>12968.535893284499</v>
      </c>
      <c r="AA105">
        <v>480</v>
      </c>
      <c r="AB105">
        <v>5897.0608363864703</v>
      </c>
      <c r="AC105">
        <v>11800.0196454248</v>
      </c>
      <c r="AF105">
        <v>480</v>
      </c>
      <c r="AG105">
        <v>6244.5336985439399</v>
      </c>
      <c r="AH105">
        <v>12487.681175239701</v>
      </c>
    </row>
    <row r="106" spans="2:34" x14ac:dyDescent="0.35">
      <c r="B106">
        <v>485</v>
      </c>
      <c r="C106">
        <v>7559.6660680000005</v>
      </c>
      <c r="D106">
        <v>15125.90604</v>
      </c>
      <c r="G106">
        <v>485</v>
      </c>
      <c r="H106">
        <v>10892.3636965309</v>
      </c>
      <c r="I106" s="1">
        <v>21787.303877821101</v>
      </c>
      <c r="L106">
        <v>485</v>
      </c>
      <c r="M106">
        <v>10049.884369531301</v>
      </c>
      <c r="N106">
        <v>20102.172706473601</v>
      </c>
      <c r="Q106">
        <v>485</v>
      </c>
      <c r="R106">
        <v>5704.5654489999997</v>
      </c>
      <c r="S106">
        <v>11412.6356</v>
      </c>
      <c r="V106">
        <v>485</v>
      </c>
      <c r="W106">
        <v>6487.6986257693397</v>
      </c>
      <c r="X106">
        <v>12972.9642322121</v>
      </c>
      <c r="AA106">
        <v>485</v>
      </c>
      <c r="AB106">
        <v>5903.9242497453597</v>
      </c>
      <c r="AC106">
        <v>11808.7106896391</v>
      </c>
      <c r="AF106">
        <v>485</v>
      </c>
      <c r="AG106">
        <v>6240.7532084038503</v>
      </c>
      <c r="AH106">
        <v>12492.219473018</v>
      </c>
    </row>
    <row r="107" spans="2:34" x14ac:dyDescent="0.35">
      <c r="B107">
        <v>490</v>
      </c>
      <c r="C107">
        <v>7558.608021</v>
      </c>
      <c r="D107">
        <v>15125.77383</v>
      </c>
      <c r="G107">
        <v>490</v>
      </c>
      <c r="H107">
        <v>10890.0510578469</v>
      </c>
      <c r="I107" s="1">
        <v>21792.396662267802</v>
      </c>
      <c r="L107">
        <v>490</v>
      </c>
      <c r="M107">
        <v>10051.7936973825</v>
      </c>
      <c r="N107">
        <v>20110.337350448201</v>
      </c>
      <c r="Q107">
        <v>490</v>
      </c>
      <c r="R107">
        <v>5714.4671680000001</v>
      </c>
      <c r="S107">
        <v>11413.004419999999</v>
      </c>
      <c r="V107">
        <v>490</v>
      </c>
      <c r="W107">
        <v>6488.1593034585303</v>
      </c>
      <c r="X107">
        <v>12966.500424710701</v>
      </c>
      <c r="AA107">
        <v>490</v>
      </c>
      <c r="AB107">
        <v>5900.1437363879304</v>
      </c>
      <c r="AC107">
        <v>11807.6847313218</v>
      </c>
      <c r="AF107">
        <v>490</v>
      </c>
      <c r="AG107">
        <v>6247.1855619136404</v>
      </c>
      <c r="AH107">
        <v>12494.6552725198</v>
      </c>
    </row>
    <row r="108" spans="2:34" x14ac:dyDescent="0.35">
      <c r="G108">
        <v>495</v>
      </c>
      <c r="H108">
        <v>10899.628147789899</v>
      </c>
      <c r="I108" s="1">
        <v>21805.3257072468</v>
      </c>
      <c r="L108">
        <v>495</v>
      </c>
      <c r="M108">
        <v>10062.3171229773</v>
      </c>
      <c r="N108">
        <v>20112.306808588201</v>
      </c>
    </row>
    <row r="109" spans="2:34" x14ac:dyDescent="0.35">
      <c r="G109">
        <v>500</v>
      </c>
      <c r="H109">
        <v>10906.0904082133</v>
      </c>
      <c r="I109" s="1">
        <v>21812.789930754199</v>
      </c>
      <c r="L109">
        <v>500</v>
      </c>
      <c r="M109">
        <v>10068.5211449985</v>
      </c>
      <c r="N109">
        <v>20135.0331611002</v>
      </c>
    </row>
    <row r="110" spans="2:34" x14ac:dyDescent="0.35">
      <c r="G110">
        <v>505</v>
      </c>
      <c r="H110">
        <v>10910.156331198999</v>
      </c>
      <c r="I110" s="1">
        <v>21834.409606899801</v>
      </c>
      <c r="L110">
        <v>505</v>
      </c>
      <c r="M110">
        <v>10055.692593210801</v>
      </c>
      <c r="N110">
        <v>20138.693234711998</v>
      </c>
    </row>
    <row r="111" spans="2:34" x14ac:dyDescent="0.35">
      <c r="G111">
        <v>510</v>
      </c>
      <c r="H111">
        <v>10928.718617140499</v>
      </c>
      <c r="I111" s="1">
        <v>21845.946845484101</v>
      </c>
      <c r="L111">
        <v>510</v>
      </c>
      <c r="M111">
        <v>10064.995146089501</v>
      </c>
      <c r="N111">
        <v>20139.364512811699</v>
      </c>
    </row>
    <row r="112" spans="2:34" x14ac:dyDescent="0.35">
      <c r="G112">
        <v>515</v>
      </c>
      <c r="H112">
        <v>10928.088110820599</v>
      </c>
      <c r="I112" s="1">
        <v>21843.5418812508</v>
      </c>
      <c r="L112">
        <v>515</v>
      </c>
      <c r="M112">
        <v>10076.7843793784</v>
      </c>
      <c r="N112">
        <v>20150.728743827502</v>
      </c>
    </row>
    <row r="113" spans="7:14" x14ac:dyDescent="0.35">
      <c r="G113">
        <v>520</v>
      </c>
      <c r="H113">
        <v>10923.2435957323</v>
      </c>
      <c r="I113" s="1">
        <v>21851.9755599899</v>
      </c>
      <c r="L113">
        <v>520</v>
      </c>
      <c r="M113">
        <v>10087.271344790899</v>
      </c>
      <c r="N113">
        <v>20152.473923989899</v>
      </c>
    </row>
    <row r="114" spans="7:14" x14ac:dyDescent="0.35">
      <c r="G114">
        <v>525</v>
      </c>
      <c r="H114">
        <v>10928.6804288124</v>
      </c>
      <c r="I114" s="1">
        <v>21855.951621654702</v>
      </c>
      <c r="L114">
        <v>525</v>
      </c>
      <c r="M114">
        <v>10086.636580713501</v>
      </c>
      <c r="N114">
        <v>20164.1379069264</v>
      </c>
    </row>
    <row r="115" spans="7:14" x14ac:dyDescent="0.35">
      <c r="G115">
        <v>530</v>
      </c>
      <c r="H115">
        <v>10920.401516792401</v>
      </c>
      <c r="I115" s="1">
        <v>21869.774826455301</v>
      </c>
      <c r="L115">
        <v>530</v>
      </c>
      <c r="M115">
        <v>10094.543809168599</v>
      </c>
      <c r="N115">
        <v>20171.448145947001</v>
      </c>
    </row>
    <row r="116" spans="7:14" x14ac:dyDescent="0.35">
      <c r="G116">
        <v>535</v>
      </c>
      <c r="H116">
        <v>10944.9162523701</v>
      </c>
      <c r="I116" s="1">
        <v>21873.281128953</v>
      </c>
      <c r="L116">
        <v>535</v>
      </c>
      <c r="M116">
        <v>10080.9124778777</v>
      </c>
      <c r="N116">
        <v>20182.613913168199</v>
      </c>
    </row>
    <row r="117" spans="7:14" x14ac:dyDescent="0.35">
      <c r="G117">
        <v>540</v>
      </c>
      <c r="H117">
        <v>10950.3594613678</v>
      </c>
      <c r="I117" s="1">
        <v>21899.494372749399</v>
      </c>
      <c r="L117">
        <v>540</v>
      </c>
      <c r="M117">
        <v>10090.497006350301</v>
      </c>
      <c r="N117">
        <v>20192.5759622763</v>
      </c>
    </row>
    <row r="118" spans="7:14" x14ac:dyDescent="0.35">
      <c r="G118">
        <v>545</v>
      </c>
      <c r="H118">
        <v>10940.800840149799</v>
      </c>
      <c r="I118" s="1">
        <v>21899.606231649399</v>
      </c>
      <c r="L118">
        <v>545</v>
      </c>
      <c r="M118">
        <v>10105.410852151301</v>
      </c>
      <c r="N118">
        <v>20207.669751344099</v>
      </c>
    </row>
    <row r="119" spans="7:14" x14ac:dyDescent="0.35">
      <c r="G119">
        <v>550</v>
      </c>
      <c r="H119">
        <v>10959.8712116713</v>
      </c>
      <c r="I119" s="1">
        <v>21911.919087697301</v>
      </c>
      <c r="L119">
        <v>550</v>
      </c>
      <c r="M119">
        <v>10100.2814098051</v>
      </c>
      <c r="N119">
        <v>20210.7547886922</v>
      </c>
    </row>
    <row r="120" spans="7:14" x14ac:dyDescent="0.35">
      <c r="G120">
        <v>555</v>
      </c>
      <c r="H120">
        <v>10964.1020549283</v>
      </c>
      <c r="I120" s="1">
        <v>21916.260969739102</v>
      </c>
      <c r="L120">
        <v>555</v>
      </c>
      <c r="M120">
        <v>10109.964166801899</v>
      </c>
      <c r="N120">
        <v>20202.756808931499</v>
      </c>
    </row>
    <row r="121" spans="7:14" x14ac:dyDescent="0.35">
      <c r="G121">
        <v>560</v>
      </c>
      <c r="H121">
        <v>10964.574535721</v>
      </c>
      <c r="I121" s="1">
        <v>21935.626736036498</v>
      </c>
      <c r="L121">
        <v>560</v>
      </c>
      <c r="M121">
        <v>10115.635477104001</v>
      </c>
      <c r="N121">
        <v>20226.0568397514</v>
      </c>
    </row>
    <row r="122" spans="7:14" x14ac:dyDescent="0.35">
      <c r="G122">
        <v>565</v>
      </c>
      <c r="H122">
        <v>10957.8062342598</v>
      </c>
      <c r="I122" s="1">
        <v>21938.888921485199</v>
      </c>
      <c r="L122">
        <v>565</v>
      </c>
      <c r="M122">
        <v>10112.694373415599</v>
      </c>
      <c r="N122">
        <v>20223.944276382201</v>
      </c>
    </row>
    <row r="123" spans="7:14" x14ac:dyDescent="0.35">
      <c r="G123">
        <v>570</v>
      </c>
      <c r="H123">
        <v>10970.698963083099</v>
      </c>
      <c r="I123" s="1">
        <v>21952.619416678499</v>
      </c>
      <c r="L123">
        <v>570</v>
      </c>
      <c r="M123">
        <v>10117.855117331599</v>
      </c>
      <c r="N123">
        <v>20230.666559100398</v>
      </c>
    </row>
    <row r="124" spans="7:14" x14ac:dyDescent="0.35">
      <c r="G124">
        <v>575</v>
      </c>
      <c r="H124">
        <v>10974.257162038601</v>
      </c>
      <c r="I124" s="1">
        <v>21963.687866101998</v>
      </c>
      <c r="L124">
        <v>575</v>
      </c>
      <c r="M124">
        <v>10126.3215502809</v>
      </c>
      <c r="N124">
        <v>20255.483551224501</v>
      </c>
    </row>
    <row r="125" spans="7:14" x14ac:dyDescent="0.35">
      <c r="G125">
        <v>580</v>
      </c>
      <c r="H125">
        <v>10997.0070651852</v>
      </c>
      <c r="I125" s="1">
        <v>21978.651437116201</v>
      </c>
      <c r="L125">
        <v>580</v>
      </c>
      <c r="M125">
        <v>10123.3191567456</v>
      </c>
      <c r="N125">
        <v>20252.732671969901</v>
      </c>
    </row>
    <row r="126" spans="7:14" x14ac:dyDescent="0.35">
      <c r="G126">
        <v>585</v>
      </c>
      <c r="H126">
        <v>10989.9320595057</v>
      </c>
      <c r="I126" s="1">
        <v>21987.728843184101</v>
      </c>
      <c r="L126">
        <v>585</v>
      </c>
      <c r="M126">
        <v>10122.823534327999</v>
      </c>
      <c r="N126">
        <v>20259.600175600499</v>
      </c>
    </row>
    <row r="127" spans="7:14" x14ac:dyDescent="0.35">
      <c r="G127">
        <v>590</v>
      </c>
      <c r="H127">
        <v>10992.0205585475</v>
      </c>
      <c r="I127" s="1">
        <v>21993.270431029301</v>
      </c>
      <c r="L127">
        <v>590</v>
      </c>
      <c r="M127">
        <v>10138.0981511153</v>
      </c>
      <c r="N127">
        <v>20271.024285448799</v>
      </c>
    </row>
    <row r="128" spans="7:14" x14ac:dyDescent="0.35">
      <c r="G128">
        <v>595</v>
      </c>
      <c r="H128">
        <v>11000.6100188156</v>
      </c>
      <c r="I128" s="1">
        <v>21997.853316516499</v>
      </c>
      <c r="L128">
        <v>595</v>
      </c>
      <c r="M128">
        <v>10152.4785108416</v>
      </c>
      <c r="N128">
        <v>20285.326123122999</v>
      </c>
    </row>
    <row r="129" spans="7:14" x14ac:dyDescent="0.35">
      <c r="G129">
        <v>600</v>
      </c>
      <c r="H129">
        <v>11011.4187109219</v>
      </c>
      <c r="I129" s="1">
        <v>22004.3380351374</v>
      </c>
      <c r="L129">
        <v>600</v>
      </c>
      <c r="M129">
        <v>10137.119266862401</v>
      </c>
      <c r="N129">
        <v>20291.593116122</v>
      </c>
    </row>
    <row r="130" spans="7:14" x14ac:dyDescent="0.35">
      <c r="G130">
        <v>605</v>
      </c>
      <c r="H130">
        <v>11002.795703837801</v>
      </c>
      <c r="I130" s="1">
        <v>22016.832984551798</v>
      </c>
      <c r="L130">
        <v>605</v>
      </c>
      <c r="M130">
        <v>10135.945873005199</v>
      </c>
      <c r="N130">
        <v>20297.459820775199</v>
      </c>
    </row>
    <row r="131" spans="7:14" x14ac:dyDescent="0.35">
      <c r="G131">
        <v>610</v>
      </c>
      <c r="H131">
        <v>11007.837163980999</v>
      </c>
      <c r="I131" s="1">
        <v>22029.7940452884</v>
      </c>
      <c r="L131">
        <v>610</v>
      </c>
      <c r="M131">
        <v>10154.576152150499</v>
      </c>
      <c r="N131">
        <v>20300.462206760501</v>
      </c>
    </row>
    <row r="132" spans="7:14" x14ac:dyDescent="0.35">
      <c r="G132">
        <v>615</v>
      </c>
      <c r="H132">
        <v>11020.9620199564</v>
      </c>
      <c r="I132" s="1">
        <v>22043.537437914601</v>
      </c>
      <c r="L132">
        <v>615</v>
      </c>
      <c r="M132">
        <v>10154.858675818499</v>
      </c>
      <c r="N132">
        <v>20311.157556231799</v>
      </c>
    </row>
    <row r="133" spans="7:14" x14ac:dyDescent="0.35">
      <c r="G133">
        <v>620</v>
      </c>
      <c r="H133">
        <v>11031.8967435829</v>
      </c>
      <c r="I133" s="1">
        <v>22057.1890703791</v>
      </c>
      <c r="L133">
        <v>620</v>
      </c>
      <c r="M133">
        <v>10177.807812319201</v>
      </c>
      <c r="N133">
        <v>20317.945743014501</v>
      </c>
    </row>
    <row r="134" spans="7:14" x14ac:dyDescent="0.35">
      <c r="G134">
        <v>625</v>
      </c>
      <c r="H134">
        <v>11032.812667767599</v>
      </c>
      <c r="I134" s="1">
        <v>22061.9995231065</v>
      </c>
      <c r="L134">
        <v>625</v>
      </c>
      <c r="M134">
        <v>10163.340896755901</v>
      </c>
      <c r="N134">
        <v>20327.0766478521</v>
      </c>
    </row>
    <row r="135" spans="7:14" x14ac:dyDescent="0.35">
      <c r="G135">
        <v>630</v>
      </c>
      <c r="H135">
        <v>11030.592970764599</v>
      </c>
      <c r="I135" s="1">
        <v>22077.5579423954</v>
      </c>
      <c r="L135">
        <v>630</v>
      </c>
      <c r="M135">
        <v>10162.3273553492</v>
      </c>
      <c r="N135">
        <v>20334.443098166499</v>
      </c>
    </row>
    <row r="136" spans="7:14" x14ac:dyDescent="0.35">
      <c r="G136">
        <v>635</v>
      </c>
      <c r="H136">
        <v>11041.785440428601</v>
      </c>
      <c r="I136" s="1">
        <v>22078.287217400601</v>
      </c>
      <c r="L136">
        <v>635</v>
      </c>
      <c r="M136">
        <v>10144.397867909</v>
      </c>
      <c r="N136">
        <v>20357.140246699</v>
      </c>
    </row>
    <row r="137" spans="7:14" x14ac:dyDescent="0.35">
      <c r="G137">
        <v>640</v>
      </c>
      <c r="H137">
        <v>11041.971246106301</v>
      </c>
      <c r="I137" s="1">
        <v>22085.249600929499</v>
      </c>
      <c r="L137">
        <v>640</v>
      </c>
      <c r="M137">
        <v>10185.5963590587</v>
      </c>
      <c r="N137">
        <v>20349.941968720599</v>
      </c>
    </row>
    <row r="138" spans="7:14" x14ac:dyDescent="0.35">
      <c r="G138">
        <v>645</v>
      </c>
      <c r="H138">
        <v>11046.064398241901</v>
      </c>
      <c r="I138" s="1">
        <v>22092.745067620701</v>
      </c>
      <c r="L138">
        <v>645</v>
      </c>
      <c r="M138">
        <v>10159.2938226401</v>
      </c>
      <c r="N138">
        <v>20330.681926382498</v>
      </c>
    </row>
    <row r="139" spans="7:14" x14ac:dyDescent="0.35">
      <c r="G139">
        <v>650</v>
      </c>
      <c r="H139">
        <v>11051.3694713614</v>
      </c>
      <c r="I139" s="1">
        <v>22110.910082111099</v>
      </c>
      <c r="L139">
        <v>650</v>
      </c>
      <c r="M139">
        <v>10167.538784111</v>
      </c>
      <c r="N139">
        <v>20342.892139139101</v>
      </c>
    </row>
    <row r="140" spans="7:14" x14ac:dyDescent="0.35">
      <c r="G140">
        <v>655</v>
      </c>
      <c r="H140">
        <v>11046.257721874101</v>
      </c>
      <c r="I140" s="1">
        <v>22113.832266536199</v>
      </c>
      <c r="L140">
        <v>655</v>
      </c>
      <c r="M140">
        <v>10171.7732806638</v>
      </c>
      <c r="N140">
        <v>20341.307544559899</v>
      </c>
    </row>
    <row r="141" spans="7:14" x14ac:dyDescent="0.35">
      <c r="G141">
        <v>660</v>
      </c>
      <c r="H141">
        <v>11050.911686625899</v>
      </c>
      <c r="I141" s="1">
        <v>22127.676951682901</v>
      </c>
      <c r="L141">
        <v>660</v>
      </c>
      <c r="M141">
        <v>10176.7757017329</v>
      </c>
      <c r="N141">
        <v>20357.00601977</v>
      </c>
    </row>
    <row r="142" spans="7:14" x14ac:dyDescent="0.35">
      <c r="G142">
        <v>665</v>
      </c>
      <c r="H142">
        <v>11080.1965341054</v>
      </c>
      <c r="I142" s="1">
        <v>22144.389760089802</v>
      </c>
      <c r="L142">
        <v>665</v>
      </c>
      <c r="M142">
        <v>10181.992623715299</v>
      </c>
      <c r="N142">
        <v>20364.400306375599</v>
      </c>
    </row>
    <row r="143" spans="7:14" x14ac:dyDescent="0.35">
      <c r="G143">
        <v>670</v>
      </c>
      <c r="H143">
        <v>11075.9242106978</v>
      </c>
      <c r="I143" s="1">
        <v>22147.796537915099</v>
      </c>
      <c r="L143">
        <v>670</v>
      </c>
      <c r="M143">
        <v>10193.8008542935</v>
      </c>
      <c r="N143">
        <v>20371.8145251715</v>
      </c>
    </row>
    <row r="144" spans="7:14" x14ac:dyDescent="0.35">
      <c r="G144">
        <v>675</v>
      </c>
      <c r="H144">
        <v>11071.6782784762</v>
      </c>
      <c r="I144" s="1">
        <v>22154.9053037843</v>
      </c>
      <c r="L144">
        <v>675</v>
      </c>
      <c r="M144">
        <v>10192.828310425901</v>
      </c>
      <c r="N144">
        <v>20375.263845497098</v>
      </c>
    </row>
    <row r="145" spans="7:14" x14ac:dyDescent="0.35">
      <c r="G145">
        <v>680</v>
      </c>
      <c r="H145">
        <v>11090.221833674999</v>
      </c>
      <c r="I145" s="1">
        <v>22169.124672875401</v>
      </c>
      <c r="L145">
        <v>680</v>
      </c>
      <c r="M145">
        <v>10190.0954596759</v>
      </c>
      <c r="N145">
        <v>20390.693503548599</v>
      </c>
    </row>
    <row r="146" spans="7:14" x14ac:dyDescent="0.35">
      <c r="G146">
        <v>685</v>
      </c>
      <c r="H146">
        <v>11083.543695153699</v>
      </c>
      <c r="I146" s="1">
        <v>22176.962341319198</v>
      </c>
      <c r="L146">
        <v>685</v>
      </c>
      <c r="M146">
        <v>10195.016106982601</v>
      </c>
      <c r="N146">
        <v>20400.132859019199</v>
      </c>
    </row>
    <row r="147" spans="7:14" x14ac:dyDescent="0.35">
      <c r="G147">
        <v>690</v>
      </c>
      <c r="H147">
        <v>11089.411512897699</v>
      </c>
      <c r="I147" s="1">
        <v>22178.671392020398</v>
      </c>
      <c r="L147">
        <v>690</v>
      </c>
      <c r="M147">
        <v>10202.515270882999</v>
      </c>
      <c r="N147">
        <v>20405.7950624531</v>
      </c>
    </row>
    <row r="148" spans="7:14" x14ac:dyDescent="0.35">
      <c r="G148">
        <v>695</v>
      </c>
      <c r="H148">
        <v>11096.278399700601</v>
      </c>
      <c r="I148" s="1">
        <v>22197.497912228901</v>
      </c>
      <c r="L148">
        <v>695</v>
      </c>
      <c r="M148">
        <v>10207.366380830599</v>
      </c>
      <c r="N148">
        <v>20407.974283945801</v>
      </c>
    </row>
    <row r="149" spans="7:14" x14ac:dyDescent="0.35">
      <c r="G149">
        <v>700</v>
      </c>
      <c r="H149">
        <v>11110.7927621732</v>
      </c>
      <c r="I149" s="1">
        <v>22206.126256895001</v>
      </c>
      <c r="L149">
        <v>700</v>
      </c>
      <c r="M149">
        <v>10205.091695057299</v>
      </c>
      <c r="N149">
        <v>20411.828630341101</v>
      </c>
    </row>
    <row r="150" spans="7:14" x14ac:dyDescent="0.35">
      <c r="G150">
        <v>705</v>
      </c>
      <c r="H150">
        <v>11103.326880758899</v>
      </c>
      <c r="I150" s="1">
        <v>22211.866837755701</v>
      </c>
      <c r="L150">
        <v>705</v>
      </c>
      <c r="M150">
        <v>10201.4577392223</v>
      </c>
      <c r="N150">
        <v>20424.076981787799</v>
      </c>
    </row>
    <row r="151" spans="7:14" x14ac:dyDescent="0.35">
      <c r="G151">
        <v>710</v>
      </c>
      <c r="H151">
        <v>11111.654020894601</v>
      </c>
      <c r="I151" s="1">
        <v>22217.498296571201</v>
      </c>
      <c r="L151">
        <v>710</v>
      </c>
      <c r="M151">
        <v>10215.8494084593</v>
      </c>
      <c r="N151">
        <v>20431.640949548499</v>
      </c>
    </row>
    <row r="152" spans="7:14" x14ac:dyDescent="0.35">
      <c r="G152">
        <v>715</v>
      </c>
      <c r="H152">
        <v>11116.6410982324</v>
      </c>
      <c r="I152" s="1">
        <v>22225.352962606299</v>
      </c>
      <c r="L152">
        <v>715</v>
      </c>
      <c r="M152">
        <v>10221.5077778579</v>
      </c>
      <c r="N152">
        <v>20430.6134014155</v>
      </c>
    </row>
    <row r="153" spans="7:14" x14ac:dyDescent="0.35">
      <c r="G153">
        <v>720</v>
      </c>
      <c r="H153">
        <v>11128.2143869064</v>
      </c>
      <c r="I153" s="1">
        <v>22242.549925489198</v>
      </c>
      <c r="L153">
        <v>720</v>
      </c>
      <c r="M153">
        <v>10216.200640983399</v>
      </c>
      <c r="N153">
        <v>20446.132857054101</v>
      </c>
    </row>
    <row r="154" spans="7:14" x14ac:dyDescent="0.35">
      <c r="G154">
        <v>725</v>
      </c>
      <c r="H154">
        <v>11125.2506004721</v>
      </c>
      <c r="I154" s="1">
        <v>22255.130009089498</v>
      </c>
      <c r="L154">
        <v>725</v>
      </c>
      <c r="M154">
        <v>10230.179797995601</v>
      </c>
      <c r="N154">
        <v>20447.6343563134</v>
      </c>
    </row>
    <row r="155" spans="7:14" x14ac:dyDescent="0.35">
      <c r="G155">
        <v>730</v>
      </c>
      <c r="H155">
        <v>11125.424198910099</v>
      </c>
      <c r="I155" s="1">
        <v>22267.329106364999</v>
      </c>
      <c r="L155">
        <v>730</v>
      </c>
      <c r="M155">
        <v>10235.685350019001</v>
      </c>
      <c r="N155">
        <v>20464.143143395799</v>
      </c>
    </row>
    <row r="156" spans="7:14" x14ac:dyDescent="0.35">
      <c r="G156">
        <v>735</v>
      </c>
      <c r="H156">
        <v>11136.650922278501</v>
      </c>
      <c r="I156" s="1">
        <v>22268.381073806999</v>
      </c>
      <c r="L156">
        <v>735</v>
      </c>
      <c r="M156">
        <v>10246.5212108219</v>
      </c>
      <c r="N156">
        <v>20475.376337921902</v>
      </c>
    </row>
    <row r="157" spans="7:14" x14ac:dyDescent="0.35">
      <c r="G157">
        <v>740</v>
      </c>
      <c r="H157">
        <v>11140.449869546601</v>
      </c>
      <c r="I157" s="1">
        <v>22278.859225045599</v>
      </c>
      <c r="L157">
        <v>740</v>
      </c>
      <c r="M157">
        <v>10244.398680283901</v>
      </c>
      <c r="N157">
        <v>20483.3856483155</v>
      </c>
    </row>
    <row r="158" spans="7:14" x14ac:dyDescent="0.35">
      <c r="G158">
        <v>745</v>
      </c>
      <c r="H158">
        <v>11144.4582906206</v>
      </c>
      <c r="I158" s="1">
        <v>22289.743800308199</v>
      </c>
      <c r="L158">
        <v>745</v>
      </c>
      <c r="M158">
        <v>10247.756350596301</v>
      </c>
      <c r="N158">
        <v>20486.211550300999</v>
      </c>
    </row>
    <row r="159" spans="7:14" x14ac:dyDescent="0.35">
      <c r="G159">
        <v>750</v>
      </c>
      <c r="H159">
        <v>11152.8288206257</v>
      </c>
      <c r="I159" s="1">
        <v>22298.907724638499</v>
      </c>
      <c r="L159">
        <v>750</v>
      </c>
      <c r="M159">
        <v>10245.8084381278</v>
      </c>
      <c r="N159">
        <v>20492.8418167366</v>
      </c>
    </row>
    <row r="160" spans="7:14" x14ac:dyDescent="0.35">
      <c r="G160">
        <v>755</v>
      </c>
      <c r="H160">
        <v>11158.5175194025</v>
      </c>
      <c r="I160" s="1">
        <v>22308.5000130277</v>
      </c>
      <c r="L160">
        <v>755</v>
      </c>
      <c r="M160">
        <v>10241.0655945166</v>
      </c>
      <c r="N160">
        <v>20497.965899738199</v>
      </c>
    </row>
    <row r="161" spans="7:14" x14ac:dyDescent="0.35">
      <c r="G161">
        <v>760</v>
      </c>
      <c r="H161">
        <v>11157.447370750901</v>
      </c>
      <c r="I161" s="1">
        <v>22331.102210616798</v>
      </c>
      <c r="L161">
        <v>760</v>
      </c>
      <c r="M161">
        <v>10256.268343348</v>
      </c>
      <c r="N161">
        <v>20508.760409494102</v>
      </c>
    </row>
    <row r="162" spans="7:14" x14ac:dyDescent="0.35">
      <c r="G162">
        <v>765</v>
      </c>
      <c r="H162">
        <v>11177.310139738</v>
      </c>
      <c r="I162" s="1">
        <v>22322.607960366098</v>
      </c>
      <c r="L162">
        <v>765</v>
      </c>
      <c r="M162">
        <v>10265.7360356589</v>
      </c>
      <c r="N162">
        <v>20516.520993423801</v>
      </c>
    </row>
    <row r="163" spans="7:14" x14ac:dyDescent="0.35">
      <c r="G163">
        <v>770</v>
      </c>
      <c r="H163">
        <v>11169.983491897299</v>
      </c>
      <c r="I163" s="1">
        <v>22341.960486689099</v>
      </c>
      <c r="L163">
        <v>770</v>
      </c>
      <c r="M163">
        <v>10258.0677899371</v>
      </c>
      <c r="N163">
        <v>20523.816204205301</v>
      </c>
    </row>
    <row r="164" spans="7:14" x14ac:dyDescent="0.35">
      <c r="G164">
        <v>775</v>
      </c>
      <c r="H164">
        <v>11185.186156679099</v>
      </c>
      <c r="I164" s="1">
        <v>22353.396041931999</v>
      </c>
      <c r="L164">
        <v>775</v>
      </c>
      <c r="M164">
        <v>10268.772796027301</v>
      </c>
      <c r="N164">
        <v>20532.9692011689</v>
      </c>
    </row>
    <row r="165" spans="7:14" x14ac:dyDescent="0.35">
      <c r="G165">
        <v>780</v>
      </c>
      <c r="H165">
        <v>11188.530278967801</v>
      </c>
      <c r="I165" s="1">
        <v>22377.060557935602</v>
      </c>
      <c r="L165">
        <v>780</v>
      </c>
      <c r="M165">
        <v>10269.6800797345</v>
      </c>
      <c r="N165">
        <v>20546.884351667999</v>
      </c>
    </row>
    <row r="166" spans="7:14" x14ac:dyDescent="0.35">
      <c r="G166">
        <v>785</v>
      </c>
      <c r="H166">
        <v>11181.6057094719</v>
      </c>
      <c r="I166" s="1">
        <v>22363.2114189438</v>
      </c>
      <c r="L166">
        <v>785</v>
      </c>
      <c r="M166">
        <v>10281.0642015918</v>
      </c>
      <c r="N166">
        <v>20559.687612509799</v>
      </c>
    </row>
    <row r="167" spans="7:14" x14ac:dyDescent="0.35">
      <c r="G167">
        <v>790</v>
      </c>
      <c r="H167">
        <v>11188.921919009499</v>
      </c>
      <c r="I167" s="1">
        <v>22377.843838018998</v>
      </c>
      <c r="L167">
        <v>790</v>
      </c>
      <c r="M167">
        <v>10293.1415148591</v>
      </c>
      <c r="N167">
        <v>20553.15434099</v>
      </c>
    </row>
    <row r="168" spans="7:14" x14ac:dyDescent="0.35">
      <c r="G168">
        <v>795</v>
      </c>
      <c r="H168">
        <v>11187.834928878799</v>
      </c>
      <c r="I168" s="1">
        <v>22375.669857757599</v>
      </c>
      <c r="L168">
        <v>795</v>
      </c>
      <c r="M168">
        <v>10282.2773305387</v>
      </c>
      <c r="N168">
        <v>20564.1777640529</v>
      </c>
    </row>
    <row r="169" spans="7:14" x14ac:dyDescent="0.35">
      <c r="G169">
        <v>800</v>
      </c>
      <c r="H169">
        <v>11201.638990671299</v>
      </c>
      <c r="I169" s="1">
        <v>22403.277981342599</v>
      </c>
      <c r="L169">
        <v>800</v>
      </c>
      <c r="M169">
        <v>10276.9727665229</v>
      </c>
      <c r="N169">
        <v>20573.455830314801</v>
      </c>
    </row>
    <row r="170" spans="7:14" x14ac:dyDescent="0.35">
      <c r="G170">
        <v>805</v>
      </c>
      <c r="H170">
        <v>11207.8892594724</v>
      </c>
      <c r="I170" s="1">
        <v>22415.7785189448</v>
      </c>
      <c r="L170">
        <v>805</v>
      </c>
      <c r="M170">
        <v>10294.1765543811</v>
      </c>
      <c r="N170">
        <v>20581.112050064501</v>
      </c>
    </row>
    <row r="171" spans="7:14" x14ac:dyDescent="0.35">
      <c r="G171">
        <v>810</v>
      </c>
      <c r="H171">
        <v>11204.754040714801</v>
      </c>
      <c r="I171" s="1">
        <v>22409.508081429602</v>
      </c>
      <c r="L171">
        <v>810</v>
      </c>
      <c r="M171">
        <v>10297.955253471</v>
      </c>
      <c r="N171">
        <v>20588.3090302208</v>
      </c>
    </row>
    <row r="172" spans="7:14" x14ac:dyDescent="0.35">
      <c r="G172">
        <v>815</v>
      </c>
      <c r="H172">
        <v>11216.8381060968</v>
      </c>
      <c r="I172" s="1">
        <v>22433.676212193601</v>
      </c>
      <c r="L172">
        <v>815</v>
      </c>
      <c r="M172">
        <v>10307.1066759684</v>
      </c>
      <c r="N172">
        <v>20599.5504943421</v>
      </c>
    </row>
    <row r="173" spans="7:14" x14ac:dyDescent="0.35">
      <c r="G173">
        <v>820</v>
      </c>
      <c r="H173">
        <v>11219.774799610699</v>
      </c>
      <c r="I173" s="1">
        <v>22439.549599221398</v>
      </c>
      <c r="L173">
        <v>820</v>
      </c>
      <c r="M173">
        <v>10307.9660367877</v>
      </c>
      <c r="N173">
        <v>20607.227282060801</v>
      </c>
    </row>
    <row r="174" spans="7:14" x14ac:dyDescent="0.35">
      <c r="G174">
        <v>825</v>
      </c>
      <c r="H174">
        <v>11217.3335643014</v>
      </c>
      <c r="I174" s="1">
        <v>22434.667128602799</v>
      </c>
      <c r="L174">
        <v>825</v>
      </c>
      <c r="M174">
        <v>10312.5873661646</v>
      </c>
      <c r="N174">
        <v>20620.021119016201</v>
      </c>
    </row>
    <row r="175" spans="7:14" x14ac:dyDescent="0.35">
      <c r="G175">
        <v>830</v>
      </c>
      <c r="H175">
        <v>11227.314012962201</v>
      </c>
      <c r="I175" s="1">
        <v>22454.628025924401</v>
      </c>
      <c r="L175">
        <v>830</v>
      </c>
      <c r="M175">
        <v>10308.6111262542</v>
      </c>
      <c r="N175">
        <v>20628.398787177899</v>
      </c>
    </row>
    <row r="176" spans="7:14" x14ac:dyDescent="0.35">
      <c r="G176">
        <v>835</v>
      </c>
      <c r="H176">
        <v>11231.0297872545</v>
      </c>
      <c r="I176" s="1">
        <v>22462.059574509</v>
      </c>
      <c r="L176">
        <v>835</v>
      </c>
      <c r="M176">
        <v>10324.1428295285</v>
      </c>
      <c r="N176">
        <v>20636.076344207901</v>
      </c>
    </row>
    <row r="177" spans="7:14" x14ac:dyDescent="0.35">
      <c r="G177">
        <v>840</v>
      </c>
      <c r="H177">
        <v>11246.0407039805</v>
      </c>
      <c r="I177" s="1">
        <v>22492.081407960999</v>
      </c>
      <c r="L177">
        <v>840</v>
      </c>
      <c r="M177">
        <v>10322.2216587005</v>
      </c>
      <c r="N177">
        <v>20647.627373383901</v>
      </c>
    </row>
    <row r="178" spans="7:14" x14ac:dyDescent="0.35">
      <c r="G178">
        <v>845</v>
      </c>
      <c r="H178">
        <v>11239.122843445601</v>
      </c>
      <c r="I178" s="1">
        <v>22478.245686891201</v>
      </c>
      <c r="L178">
        <v>845</v>
      </c>
      <c r="M178">
        <v>10324.1040858099</v>
      </c>
      <c r="N178">
        <v>20654.249398158801</v>
      </c>
    </row>
    <row r="179" spans="7:14" x14ac:dyDescent="0.35">
      <c r="G179">
        <v>850</v>
      </c>
      <c r="H179">
        <v>11252.9396142603</v>
      </c>
      <c r="I179" s="1">
        <v>22505.8792285206</v>
      </c>
      <c r="L179">
        <v>850</v>
      </c>
      <c r="M179">
        <v>10325.2947610541</v>
      </c>
      <c r="N179">
        <v>20664.033725658701</v>
      </c>
    </row>
    <row r="180" spans="7:14" x14ac:dyDescent="0.35">
      <c r="G180">
        <v>855</v>
      </c>
      <c r="H180">
        <v>11248.2483147527</v>
      </c>
      <c r="I180" s="1">
        <v>22496.4966295054</v>
      </c>
      <c r="L180">
        <v>855</v>
      </c>
      <c r="M180">
        <v>10330.5599931672</v>
      </c>
      <c r="N180">
        <v>20657.232756094902</v>
      </c>
    </row>
    <row r="181" spans="7:14" x14ac:dyDescent="0.35">
      <c r="G181">
        <v>860</v>
      </c>
      <c r="H181">
        <v>11240.7127508757</v>
      </c>
      <c r="I181" s="1">
        <v>22481.425501751401</v>
      </c>
      <c r="L181">
        <v>860</v>
      </c>
      <c r="M181">
        <v>10333.405027564</v>
      </c>
      <c r="N181">
        <v>20666.372769051701</v>
      </c>
    </row>
    <row r="182" spans="7:14" x14ac:dyDescent="0.35">
      <c r="G182">
        <v>865</v>
      </c>
      <c r="H182">
        <v>11258.488757876001</v>
      </c>
      <c r="I182" s="1">
        <v>22516.977515752002</v>
      </c>
      <c r="L182">
        <v>865</v>
      </c>
      <c r="M182">
        <v>10345.1220397619</v>
      </c>
      <c r="N182">
        <v>20688.200239585902</v>
      </c>
    </row>
    <row r="183" spans="7:14" x14ac:dyDescent="0.35">
      <c r="G183">
        <v>870</v>
      </c>
      <c r="H183">
        <v>11250.700280483299</v>
      </c>
      <c r="I183" s="1">
        <v>22501.400560966598</v>
      </c>
      <c r="L183">
        <v>870</v>
      </c>
      <c r="M183">
        <v>10347.5812159504</v>
      </c>
      <c r="N183">
        <v>20684.461511322199</v>
      </c>
    </row>
    <row r="184" spans="7:14" x14ac:dyDescent="0.35">
      <c r="G184">
        <v>875</v>
      </c>
      <c r="H184">
        <v>11260.108656115401</v>
      </c>
      <c r="I184" s="1">
        <v>22520.217312230801</v>
      </c>
      <c r="L184">
        <v>875</v>
      </c>
      <c r="M184">
        <v>10347.601473057301</v>
      </c>
      <c r="N184">
        <v>20694.6740121318</v>
      </c>
    </row>
    <row r="185" spans="7:14" x14ac:dyDescent="0.35">
      <c r="G185">
        <v>880</v>
      </c>
      <c r="H185">
        <v>11263.710830191199</v>
      </c>
      <c r="I185" s="1">
        <v>22527.421660382399</v>
      </c>
      <c r="L185">
        <v>880</v>
      </c>
      <c r="M185">
        <v>10353.698472837999</v>
      </c>
      <c r="N185">
        <v>20699.081559396102</v>
      </c>
    </row>
    <row r="186" spans="7:14" x14ac:dyDescent="0.35">
      <c r="G186">
        <v>885</v>
      </c>
      <c r="H186">
        <v>11279.3590604247</v>
      </c>
      <c r="I186" s="1">
        <v>22558.7181208494</v>
      </c>
      <c r="L186">
        <v>885</v>
      </c>
      <c r="M186">
        <v>10357.903882887</v>
      </c>
      <c r="N186">
        <v>20720.8956712699</v>
      </c>
    </row>
    <row r="187" spans="7:14" x14ac:dyDescent="0.35">
      <c r="G187">
        <v>890</v>
      </c>
      <c r="H187">
        <v>11294.0068116972</v>
      </c>
      <c r="I187" s="1">
        <v>22588.013623394399</v>
      </c>
      <c r="L187">
        <v>890</v>
      </c>
      <c r="M187">
        <v>10360.014725348499</v>
      </c>
      <c r="N187">
        <v>20728.4628510525</v>
      </c>
    </row>
    <row r="188" spans="7:14" x14ac:dyDescent="0.35">
      <c r="G188">
        <v>895</v>
      </c>
      <c r="H188">
        <v>11278.6908501489</v>
      </c>
      <c r="I188" s="1">
        <v>22557.381700297799</v>
      </c>
      <c r="L188">
        <v>895</v>
      </c>
      <c r="M188">
        <v>10361.8238160204</v>
      </c>
      <c r="N188">
        <v>20731.9336481473</v>
      </c>
    </row>
    <row r="189" spans="7:14" x14ac:dyDescent="0.35">
      <c r="G189">
        <v>900</v>
      </c>
      <c r="H189">
        <v>11297.4780338732</v>
      </c>
      <c r="I189" s="1">
        <v>22594.9560677464</v>
      </c>
      <c r="L189">
        <v>900</v>
      </c>
      <c r="M189">
        <v>10368.3874744842</v>
      </c>
      <c r="N189">
        <v>20739.598612003399</v>
      </c>
    </row>
    <row r="190" spans="7:14" x14ac:dyDescent="0.35">
      <c r="G190">
        <v>905</v>
      </c>
      <c r="H190">
        <v>11281.667207816001</v>
      </c>
      <c r="I190" s="1">
        <v>22563.334415632002</v>
      </c>
      <c r="L190">
        <v>905</v>
      </c>
      <c r="M190">
        <v>10373.690269913701</v>
      </c>
      <c r="N190">
        <v>20741.183480022901</v>
      </c>
    </row>
    <row r="191" spans="7:14" x14ac:dyDescent="0.35">
      <c r="G191">
        <v>910</v>
      </c>
      <c r="H191">
        <v>11301.354008836201</v>
      </c>
      <c r="I191" s="1">
        <v>22602.708017672401</v>
      </c>
      <c r="L191">
        <v>910</v>
      </c>
      <c r="M191">
        <v>10366.5906869194</v>
      </c>
      <c r="N191">
        <v>20746.409912721399</v>
      </c>
    </row>
    <row r="192" spans="7:14" x14ac:dyDescent="0.35">
      <c r="G192">
        <v>915</v>
      </c>
      <c r="H192">
        <v>11295.4055105721</v>
      </c>
      <c r="I192" s="1">
        <v>22590.8110211442</v>
      </c>
      <c r="L192">
        <v>915</v>
      </c>
      <c r="M192">
        <v>10370.0545025878</v>
      </c>
      <c r="N192">
        <v>20771.852721189302</v>
      </c>
    </row>
    <row r="193" spans="7:14" x14ac:dyDescent="0.35">
      <c r="G193">
        <v>920</v>
      </c>
      <c r="H193">
        <v>11313.368204399299</v>
      </c>
      <c r="I193" s="1">
        <v>22626.736408798599</v>
      </c>
      <c r="L193">
        <v>920</v>
      </c>
      <c r="M193">
        <v>10381.107853331299</v>
      </c>
      <c r="N193">
        <v>20768.9178949569</v>
      </c>
    </row>
    <row r="194" spans="7:14" x14ac:dyDescent="0.35">
      <c r="G194">
        <v>925</v>
      </c>
      <c r="H194">
        <v>11306.1450817113</v>
      </c>
      <c r="I194" s="1">
        <v>22612.2901634226</v>
      </c>
      <c r="L194">
        <v>925</v>
      </c>
      <c r="M194">
        <v>10387.996081884299</v>
      </c>
      <c r="N194">
        <v>20773.861530134101</v>
      </c>
    </row>
    <row r="195" spans="7:14" x14ac:dyDescent="0.35">
      <c r="G195">
        <v>930</v>
      </c>
      <c r="H195">
        <v>11318.5825500954</v>
      </c>
      <c r="I195" s="1">
        <v>22637.165100190799</v>
      </c>
      <c r="L195">
        <v>930</v>
      </c>
      <c r="M195">
        <v>10381.422267730501</v>
      </c>
      <c r="N195">
        <v>20781.721454369999</v>
      </c>
    </row>
    <row r="196" spans="7:14" x14ac:dyDescent="0.35">
      <c r="G196">
        <v>935</v>
      </c>
      <c r="H196">
        <v>11313.472603976399</v>
      </c>
      <c r="I196" s="1">
        <v>22626.945207952798</v>
      </c>
      <c r="L196">
        <v>935</v>
      </c>
      <c r="M196">
        <v>10397.0679267463</v>
      </c>
      <c r="N196">
        <v>20792.079255933299</v>
      </c>
    </row>
    <row r="197" spans="7:14" x14ac:dyDescent="0.35">
      <c r="G197">
        <v>940</v>
      </c>
      <c r="H197">
        <v>11316.822162438801</v>
      </c>
      <c r="I197" s="1">
        <v>22633.644324877601</v>
      </c>
      <c r="L197">
        <v>940</v>
      </c>
      <c r="M197">
        <v>10409.390177784901</v>
      </c>
      <c r="N197">
        <v>20797.828173729999</v>
      </c>
    </row>
    <row r="198" spans="7:14" x14ac:dyDescent="0.35">
      <c r="G198">
        <v>945</v>
      </c>
      <c r="H198">
        <v>11335.2109079126</v>
      </c>
      <c r="I198" s="1">
        <v>22670.421815825201</v>
      </c>
      <c r="L198">
        <v>945</v>
      </c>
      <c r="M198">
        <v>10401.533279491099</v>
      </c>
      <c r="N198">
        <v>20809.2326583178</v>
      </c>
    </row>
    <row r="199" spans="7:14" x14ac:dyDescent="0.35">
      <c r="G199">
        <v>950</v>
      </c>
      <c r="H199">
        <v>11333.297756530101</v>
      </c>
      <c r="I199" s="1">
        <v>22666.595513060201</v>
      </c>
      <c r="L199">
        <v>950</v>
      </c>
      <c r="M199">
        <v>10400.145011230399</v>
      </c>
      <c r="N199">
        <v>20819.523792685799</v>
      </c>
    </row>
    <row r="200" spans="7:14" x14ac:dyDescent="0.35">
      <c r="G200">
        <v>955</v>
      </c>
      <c r="H200">
        <v>11327.876423299</v>
      </c>
      <c r="I200" s="1">
        <v>22655.752846597999</v>
      </c>
      <c r="L200">
        <v>955</v>
      </c>
      <c r="M200">
        <v>10404.047059525101</v>
      </c>
      <c r="N200">
        <v>20821.858047902198</v>
      </c>
    </row>
    <row r="201" spans="7:14" x14ac:dyDescent="0.35">
      <c r="G201">
        <v>960</v>
      </c>
      <c r="H201">
        <v>11342.9696316957</v>
      </c>
      <c r="I201" s="1">
        <v>22685.939263391399</v>
      </c>
      <c r="L201">
        <v>960</v>
      </c>
      <c r="M201">
        <v>10409.898910959701</v>
      </c>
      <c r="N201">
        <v>20825.190564643701</v>
      </c>
    </row>
    <row r="202" spans="7:14" x14ac:dyDescent="0.35">
      <c r="G202">
        <v>965</v>
      </c>
      <c r="H202">
        <v>11345.998538292501</v>
      </c>
      <c r="I202" s="1">
        <v>22691.997076585001</v>
      </c>
      <c r="L202">
        <v>965</v>
      </c>
      <c r="M202">
        <v>10414.542594210099</v>
      </c>
      <c r="N202">
        <v>20845.399801238898</v>
      </c>
    </row>
    <row r="203" spans="7:14" x14ac:dyDescent="0.35">
      <c r="G203">
        <v>970</v>
      </c>
      <c r="H203">
        <v>11349.198725247399</v>
      </c>
      <c r="I203" s="1">
        <v>22698.397450494798</v>
      </c>
      <c r="L203">
        <v>970</v>
      </c>
      <c r="M203">
        <v>10421.9981382734</v>
      </c>
      <c r="N203">
        <v>20846.8012698075</v>
      </c>
    </row>
    <row r="204" spans="7:14" x14ac:dyDescent="0.35">
      <c r="G204">
        <v>975</v>
      </c>
      <c r="H204">
        <v>11362.325711706</v>
      </c>
      <c r="I204" s="1">
        <v>22724.651423412</v>
      </c>
      <c r="L204">
        <v>975</v>
      </c>
      <c r="M204">
        <v>10403.3212856924</v>
      </c>
      <c r="N204">
        <v>20823.585998513201</v>
      </c>
    </row>
    <row r="205" spans="7:14" x14ac:dyDescent="0.35">
      <c r="G205">
        <v>980</v>
      </c>
      <c r="H205">
        <v>11349.359754759</v>
      </c>
      <c r="I205" s="1">
        <v>22698.719509518</v>
      </c>
      <c r="L205">
        <v>980</v>
      </c>
      <c r="M205">
        <v>10414.518326658301</v>
      </c>
      <c r="N205">
        <v>20833.241491059602</v>
      </c>
    </row>
    <row r="206" spans="7:14" x14ac:dyDescent="0.35">
      <c r="G206">
        <v>985</v>
      </c>
      <c r="H206">
        <v>11363.589579026</v>
      </c>
      <c r="I206" s="1">
        <v>22727.179158052</v>
      </c>
      <c r="L206">
        <v>985</v>
      </c>
      <c r="M206">
        <v>10410.534203409299</v>
      </c>
      <c r="N206">
        <v>20843.5852557373</v>
      </c>
    </row>
    <row r="207" spans="7:14" x14ac:dyDescent="0.35">
      <c r="G207">
        <v>990</v>
      </c>
      <c r="H207">
        <v>11370.598724107</v>
      </c>
      <c r="I207" s="1">
        <v>22741.197448213999</v>
      </c>
      <c r="L207">
        <v>990</v>
      </c>
      <c r="M207">
        <v>10398.388859802701</v>
      </c>
      <c r="N207">
        <v>20792.802792680901</v>
      </c>
    </row>
  </sheetData>
  <mergeCells count="21">
    <mergeCell ref="V1:X1"/>
    <mergeCell ref="AA1:AC1"/>
    <mergeCell ref="AF1:AH1"/>
    <mergeCell ref="B1:D1"/>
    <mergeCell ref="G1:I1"/>
    <mergeCell ref="L1:N1"/>
    <mergeCell ref="Q1:S1"/>
    <mergeCell ref="B7:D7"/>
    <mergeCell ref="AF7:AH7"/>
    <mergeCell ref="AA7:AC7"/>
    <mergeCell ref="V7:X7"/>
    <mergeCell ref="Q7:S7"/>
    <mergeCell ref="L7:N7"/>
    <mergeCell ref="G7:I7"/>
    <mergeCell ref="AA2:AC2"/>
    <mergeCell ref="AF2:AH2"/>
    <mergeCell ref="B2:D2"/>
    <mergeCell ref="G2:I2"/>
    <mergeCell ref="L2:N2"/>
    <mergeCell ref="Q2:S2"/>
    <mergeCell ref="V2:X2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meline</dc:creator>
  <cp:lastModifiedBy>Emeline</cp:lastModifiedBy>
  <dcterms:created xsi:type="dcterms:W3CDTF">2023-01-28T00:23:09Z</dcterms:created>
  <dcterms:modified xsi:type="dcterms:W3CDTF">2023-02-01T00:32:30Z</dcterms:modified>
</cp:coreProperties>
</file>